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20730" windowHeight="1158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145" i="1"/>
  <c r="E144"/>
  <c r="E150"/>
  <c r="E148"/>
  <c r="E139" l="1"/>
  <c r="E141"/>
  <c r="E36" l="1"/>
  <c r="E33" l="1"/>
  <c r="E166"/>
  <c r="E164"/>
  <c r="E162"/>
  <c r="E160"/>
  <c r="E30"/>
  <c r="E28"/>
  <c r="E25"/>
  <c r="E23"/>
  <c r="E131"/>
  <c r="E129"/>
  <c r="E136"/>
  <c r="E134"/>
  <c r="E116"/>
  <c r="E114"/>
  <c r="E47"/>
  <c r="E43"/>
  <c r="E39"/>
  <c r="E104"/>
  <c r="E106"/>
  <c r="E20" l="1"/>
  <c r="E41" l="1"/>
  <c r="E121" l="1"/>
  <c r="E119"/>
  <c r="E86"/>
  <c r="E78"/>
  <c r="E76"/>
  <c r="E73"/>
  <c r="E72"/>
  <c r="E69"/>
  <c r="E67"/>
  <c r="E45"/>
  <c r="E101"/>
  <c r="E99"/>
  <c r="E96"/>
  <c r="E94"/>
  <c r="E91"/>
  <c r="E89"/>
  <c r="E6"/>
  <c r="E126" l="1"/>
  <c r="E124"/>
  <c r="E111"/>
  <c r="E109"/>
  <c r="E83" l="1"/>
  <c r="E81"/>
  <c r="E64" l="1"/>
  <c r="E62"/>
  <c r="E60"/>
  <c r="E58"/>
  <c r="E56"/>
  <c r="E54"/>
  <c r="E52"/>
  <c r="E50"/>
  <c r="E16" l="1"/>
  <c r="E18"/>
  <c r="E14"/>
  <c r="E157"/>
  <c r="E155"/>
  <c r="E11"/>
  <c r="E9"/>
</calcChain>
</file>

<file path=xl/sharedStrings.xml><?xml version="1.0" encoding="utf-8"?>
<sst xmlns="http://schemas.openxmlformats.org/spreadsheetml/2006/main" count="558" uniqueCount="268">
  <si>
    <t xml:space="preserve">Wild Type </t>
  </si>
  <si>
    <t>Control RNAi</t>
  </si>
  <si>
    <t>   96   </t>
  </si>
  <si>
    <t>   95   </t>
  </si>
  <si>
    <t>   87   </t>
  </si>
  <si>
    <t>   84   </t>
  </si>
  <si>
    <t>   82   </t>
  </si>
  <si>
    <t>   81   </t>
  </si>
  <si>
    <t>   93   </t>
  </si>
  <si>
    <t>   19.25 ± 0.35   </t>
  </si>
  <si>
    <t>   72   </t>
  </si>
  <si>
    <t>   30.31 ± 0.48   </t>
  </si>
  <si>
    <t>   65   </t>
  </si>
  <si>
    <t>   32.93 ± 0.66   </t>
  </si>
  <si>
    <t>   83   </t>
  </si>
  <si>
    <t>   31.88 ± 0.75   </t>
  </si>
  <si>
    <t>   69   </t>
  </si>
  <si>
    <t>   90   </t>
  </si>
  <si>
    <t>   89   </t>
  </si>
  <si>
    <t>OP50</t>
  </si>
  <si>
    <t>   92   </t>
  </si>
  <si>
    <t>   99   </t>
  </si>
  <si>
    <t>HT115</t>
  </si>
  <si>
    <t>   94   </t>
  </si>
  <si>
    <t>   18.94 ± 0.41   </t>
  </si>
  <si>
    <t>   17.61 ± 0.40  </t>
  </si>
  <si>
    <t>   19.21 ± 0.54   </t>
  </si>
  <si>
    <t>   57   </t>
  </si>
  <si>
    <t>   30.81 ± 0.60   </t>
  </si>
  <si>
    <t>   70   </t>
  </si>
  <si>
    <t>   73   </t>
  </si>
  <si>
    <t>   14.05  ± 0.32   </t>
  </si>
  <si>
    <t>   63   </t>
  </si>
  <si>
    <t>   15.43  ± 0.19   </t>
  </si>
  <si>
    <t>   98   </t>
  </si>
  <si>
    <t>   15.56  ± 0.26   </t>
  </si>
  <si>
    <t>   15.48  ± 0.30   </t>
  </si>
  <si>
    <t>   61   </t>
  </si>
  <si>
    <t>   74   </t>
  </si>
  <si>
    <t>   14.57 ± 0.28   </t>
  </si>
  <si>
    <t>   20.38 ± 030   </t>
  </si>
  <si>
    <t>   80   </t>
  </si>
  <si>
    <t>   14.83 ± 0.30   </t>
  </si>
  <si>
    <t>   15.51 ± 0.34   </t>
  </si>
  <si>
    <t>Wild Type (L1)</t>
  </si>
  <si>
    <t>Wild Type (L2)</t>
  </si>
  <si>
    <t>Wild Type (L3)</t>
  </si>
  <si>
    <t>Wild Type (L4)</t>
  </si>
  <si>
    <t>   79   </t>
  </si>
  <si>
    <t>   64   </t>
  </si>
  <si>
    <t>   97   </t>
  </si>
  <si>
    <t>WT</t>
  </si>
  <si>
    <t>   17.27 ± 0.39  </t>
  </si>
  <si>
    <t>   25.45 ± 0.37  </t>
  </si>
  <si>
    <t>   14.96 ± 0.19   </t>
  </si>
  <si>
    <t>   15.02 ± 0.29  </t>
  </si>
  <si>
    <t>   58   </t>
  </si>
  <si>
    <t>   17.36 ± 0.53   </t>
  </si>
  <si>
    <t>   118   </t>
  </si>
  <si>
    <t>   18.43 ± 0.55   </t>
  </si>
  <si>
    <t>   16.96 ± 0.40  </t>
  </si>
  <si>
    <t>   107   </t>
  </si>
  <si>
    <t>   18.20 ± 0.45  </t>
  </si>
  <si>
    <t>   16.52 ± 0.57   </t>
  </si>
  <si>
    <t>   26.04 ± 0.44   </t>
  </si>
  <si>
    <t>   17.74 ± 0.30   </t>
  </si>
  <si>
    <t>   147   </t>
  </si>
  <si>
    <t>   18.45 ± 0.53   </t>
  </si>
  <si>
    <t>   121   </t>
  </si>
  <si>
    <t>   17.73 ± 0.42   </t>
  </si>
  <si>
    <t>   19.64 ± 0.53   </t>
  </si>
  <si>
    <t>   85   </t>
  </si>
  <si>
    <t>   16.31 ± 0.59   </t>
  </si>
  <si>
    <t>   15.74 ± 0.53   </t>
  </si>
  <si>
    <t>   60   </t>
  </si>
  <si>
    <t>   109   </t>
  </si>
  <si>
    <t>   86   </t>
  </si>
  <si>
    <t>   105   </t>
  </si>
  <si>
    <t>   71   </t>
  </si>
  <si>
    <t>   32.12 ± 0.77  </t>
  </si>
  <si>
    <t>   14.96 ± 0.21  </t>
  </si>
  <si>
    <t>   20.70 ± 0.39   </t>
  </si>
  <si>
    <t>   141   </t>
  </si>
  <si>
    <t>   14.27 ± 0.27   </t>
  </si>
  <si>
    <t>   13.97 ± 0.39   </t>
  </si>
  <si>
    <t>   140   </t>
  </si>
  <si>
    <t>   27.07 ± 0.44  </t>
  </si>
  <si>
    <t>   67   </t>
  </si>
  <si>
    <t>   18.81 ± 0.43   </t>
  </si>
  <si>
    <t>Genotype</t>
  </si>
  <si>
    <t>RNAi</t>
  </si>
  <si>
    <t>n</t>
  </si>
  <si>
    <t>Mean LS ± SEM (Days)</t>
  </si>
  <si>
    <t>% Change w.r.t. Control RNAi</t>
  </si>
  <si>
    <t>&lt;0.0001</t>
  </si>
  <si>
    <t>Wild Type (DAY 1)</t>
  </si>
  <si>
    <t>Bacterial Feed</t>
  </si>
  <si>
    <t>   77   </t>
  </si>
  <si>
    <t>   21.76 ± 0.32 </t>
  </si>
  <si>
    <t>   20.74 ± 0.53  </t>
  </si>
  <si>
    <t>flr-4(n2259)X</t>
  </si>
  <si>
    <t>daf-2(e1370)III</t>
  </si>
  <si>
    <t>daf-16(mgDf50) I</t>
  </si>
  <si>
    <t xml:space="preserve"> smg-1(cc546) I; pha-4(zu225) V</t>
  </si>
  <si>
    <t>rrf-3(pk1426) II</t>
  </si>
  <si>
    <t>eat-2(ad1116) II;rrf-3(pk1426) II</t>
  </si>
  <si>
    <t>smg-1(cc546) I</t>
  </si>
  <si>
    <t>skn-1(zu169) IV/nT1[unc-?(n754) let-?](IV;V)</t>
  </si>
  <si>
    <r>
      <t>flr-4(n2259)</t>
    </r>
    <r>
      <rPr>
        <b/>
        <sz val="12"/>
        <color theme="1"/>
        <rFont val="Arial"/>
        <family val="2"/>
      </rPr>
      <t>X</t>
    </r>
  </si>
  <si>
    <r>
      <t>sek-1(km4)</t>
    </r>
    <r>
      <rPr>
        <b/>
        <sz val="12"/>
        <rFont val="Arial"/>
        <family val="2"/>
      </rPr>
      <t>X</t>
    </r>
  </si>
  <si>
    <r>
      <t>flr-4(n2259)</t>
    </r>
    <r>
      <rPr>
        <b/>
        <sz val="12"/>
        <color theme="1"/>
        <rFont val="Arial"/>
        <family val="2"/>
      </rPr>
      <t>X</t>
    </r>
    <r>
      <rPr>
        <b/>
        <i/>
        <sz val="12"/>
        <color theme="1"/>
        <rFont val="Arial"/>
        <family val="2"/>
      </rPr>
      <t>;sek-1(km4)X</t>
    </r>
  </si>
  <si>
    <t>   66   </t>
  </si>
  <si>
    <t>   75   </t>
  </si>
  <si>
    <t>   19.25 ± 0.33  </t>
  </si>
  <si>
    <t>   30.18 ± 0.42  </t>
  </si>
  <si>
    <t>   30.31 ±  0.52  </t>
  </si>
  <si>
    <t>   19.28 ± 0.31   </t>
  </si>
  <si>
    <t>   26.80 ± 0.41   </t>
  </si>
  <si>
    <t>   20.65 ± 0.39    </t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 (Control Vs RNAi)</t>
    </r>
  </si>
  <si>
    <r>
      <t xml:space="preserve">flr-4 </t>
    </r>
    <r>
      <rPr>
        <b/>
        <sz val="12"/>
        <color indexed="8"/>
        <rFont val="Arial"/>
        <family val="2"/>
      </rPr>
      <t>RNAi</t>
    </r>
  </si>
  <si>
    <r>
      <t>rde-1(ne219)</t>
    </r>
    <r>
      <rPr>
        <b/>
        <sz val="12"/>
        <rFont val="Arial"/>
        <family val="2"/>
      </rPr>
      <t>V</t>
    </r>
  </si>
  <si>
    <r>
      <t>rde-1(ne219)</t>
    </r>
    <r>
      <rPr>
        <b/>
        <sz val="12"/>
        <rFont val="Arial"/>
        <family val="2"/>
      </rPr>
      <t>V;</t>
    </r>
    <r>
      <rPr>
        <b/>
        <i/>
        <sz val="12"/>
        <rFont val="Arial"/>
        <family val="2"/>
      </rPr>
      <t xml:space="preserve"> (kzIs9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hypodermis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zIs9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hypodermis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bIs7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intestine</t>
    </r>
  </si>
  <si>
    <r>
      <t>rde-1(ne219)</t>
    </r>
    <r>
      <rPr>
        <b/>
        <sz val="12"/>
        <rFont val="Arial"/>
        <family val="2"/>
      </rPr>
      <t>V;</t>
    </r>
    <r>
      <rPr>
        <b/>
        <i/>
        <sz val="12"/>
        <rFont val="Arial"/>
        <family val="2"/>
      </rPr>
      <t xml:space="preserve"> (kbIs7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intestine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zIs20)</t>
    </r>
    <r>
      <rPr>
        <b/>
        <sz val="12"/>
        <rFont val="Arial"/>
        <family val="2"/>
      </rPr>
      <t xml:space="preserve"> </t>
    </r>
    <r>
      <rPr>
        <b/>
        <i/>
        <sz val="12"/>
        <rFont val="Arial"/>
        <family val="2"/>
      </rPr>
      <t>muscle</t>
    </r>
  </si>
  <si>
    <r>
      <t>rde-1(ne219)</t>
    </r>
    <r>
      <rPr>
        <b/>
        <sz val="12"/>
        <rFont val="Arial"/>
        <family val="2"/>
      </rPr>
      <t xml:space="preserve">V; </t>
    </r>
    <r>
      <rPr>
        <b/>
        <i/>
        <sz val="12"/>
        <rFont val="Arial"/>
        <family val="2"/>
      </rPr>
      <t>(kzIs20) muscle</t>
    </r>
  </si>
  <si>
    <r>
      <t>nsy-1(ag3)</t>
    </r>
    <r>
      <rPr>
        <b/>
        <sz val="12"/>
        <rFont val="Arial"/>
        <family val="2"/>
      </rPr>
      <t>II</t>
    </r>
  </si>
  <si>
    <r>
      <t>nsy-1(ok593)</t>
    </r>
    <r>
      <rPr>
        <b/>
        <sz val="12"/>
        <rFont val="Arial"/>
        <family val="2"/>
      </rPr>
      <t>II</t>
    </r>
  </si>
  <si>
    <r>
      <t>pmk-1(km25)</t>
    </r>
    <r>
      <rPr>
        <b/>
        <sz val="12"/>
        <rFont val="Arial"/>
        <family val="2"/>
      </rPr>
      <t>IV</t>
    </r>
  </si>
  <si>
    <r>
      <t>pmk-3(ok169)</t>
    </r>
    <r>
      <rPr>
        <b/>
        <sz val="12"/>
        <rFont val="Arial"/>
        <family val="2"/>
      </rPr>
      <t>IV</t>
    </r>
  </si>
  <si>
    <r>
      <t>tir-1(tm3036)</t>
    </r>
    <r>
      <rPr>
        <b/>
        <sz val="12"/>
        <rFont val="Arial"/>
        <family val="2"/>
      </rPr>
      <t>III</t>
    </r>
  </si>
  <si>
    <r>
      <t>unc-43(e408)</t>
    </r>
    <r>
      <rPr>
        <b/>
        <sz val="12"/>
        <rFont val="Arial"/>
        <family val="2"/>
      </rPr>
      <t>IV</t>
    </r>
  </si>
  <si>
    <r>
      <rPr>
        <b/>
        <i/>
        <sz val="12"/>
        <color indexed="8"/>
        <rFont val="Arial"/>
        <family val="2"/>
      </rPr>
      <t>sek-1</t>
    </r>
    <r>
      <rPr>
        <b/>
        <sz val="12"/>
        <color indexed="8"/>
        <rFont val="Arial"/>
        <family val="2"/>
      </rPr>
      <t xml:space="preserve"> RNAi</t>
    </r>
  </si>
  <si>
    <r>
      <rPr>
        <b/>
        <i/>
        <sz val="12"/>
        <color indexed="8"/>
        <rFont val="Arial"/>
        <family val="2"/>
      </rPr>
      <t>nhr-8</t>
    </r>
    <r>
      <rPr>
        <b/>
        <sz val="12"/>
        <color indexed="8"/>
        <rFont val="Arial"/>
        <family val="2"/>
      </rPr>
      <t xml:space="preserve"> RNAi</t>
    </r>
  </si>
  <si>
    <r>
      <rPr>
        <b/>
        <i/>
        <sz val="12"/>
        <color indexed="8"/>
        <rFont val="Arial"/>
        <family val="2"/>
      </rPr>
      <t xml:space="preserve">flr-4 </t>
    </r>
    <r>
      <rPr>
        <b/>
        <sz val="12"/>
        <color indexed="8"/>
        <rFont val="Arial"/>
        <family val="2"/>
      </rPr>
      <t>RNAi</t>
    </r>
  </si>
  <si>
    <r>
      <t>nhr-8(ok186)</t>
    </r>
    <r>
      <rPr>
        <b/>
        <sz val="12"/>
        <color theme="1"/>
        <rFont val="Arial"/>
        <family val="2"/>
      </rPr>
      <t>IV</t>
    </r>
  </si>
  <si>
    <r>
      <rPr>
        <b/>
        <i/>
        <sz val="12"/>
        <color indexed="8"/>
        <rFont val="Arial"/>
        <family val="2"/>
      </rPr>
      <t xml:space="preserve">vhp-1 </t>
    </r>
    <r>
      <rPr>
        <b/>
        <sz val="12"/>
        <color indexed="8"/>
        <rFont val="Arial"/>
        <family val="2"/>
      </rPr>
      <t>RNAi</t>
    </r>
  </si>
  <si>
    <r>
      <rPr>
        <b/>
        <i/>
        <sz val="12"/>
        <color indexed="8"/>
        <rFont val="Arial"/>
        <family val="2"/>
      </rPr>
      <t xml:space="preserve">drl-1 </t>
    </r>
    <r>
      <rPr>
        <b/>
        <sz val="12"/>
        <color indexed="8"/>
        <rFont val="Arial"/>
        <family val="2"/>
      </rPr>
      <t>RNAi</t>
    </r>
  </si>
  <si>
    <r>
      <rPr>
        <b/>
        <i/>
        <sz val="12"/>
        <color indexed="8"/>
        <rFont val="Arial"/>
        <family val="2"/>
      </rPr>
      <t xml:space="preserve">daf-16 </t>
    </r>
    <r>
      <rPr>
        <b/>
        <sz val="12"/>
        <color indexed="8"/>
        <rFont val="Arial"/>
        <family val="2"/>
      </rPr>
      <t>RNAi</t>
    </r>
  </si>
  <si>
    <r>
      <rPr>
        <b/>
        <i/>
        <sz val="12"/>
        <color indexed="8"/>
        <rFont val="Arial"/>
        <family val="2"/>
      </rPr>
      <t xml:space="preserve">skn-1 </t>
    </r>
    <r>
      <rPr>
        <b/>
        <sz val="12"/>
        <color indexed="8"/>
        <rFont val="Arial"/>
        <family val="2"/>
      </rPr>
      <t>RNAi</t>
    </r>
  </si>
  <si>
    <r>
      <rPr>
        <b/>
        <i/>
        <sz val="12"/>
        <color theme="1"/>
        <rFont val="Arial"/>
        <family val="2"/>
      </rPr>
      <t>P-</t>
    </r>
    <r>
      <rPr>
        <b/>
        <sz val="12"/>
        <color theme="1"/>
        <rFont val="Arial"/>
        <family val="2"/>
      </rPr>
      <t>value (Wild Type Vs Mutant)</t>
    </r>
  </si>
  <si>
    <t> 14.50 ±  0.25 </t>
  </si>
  <si>
    <t>  23.48 ± 0.26 </t>
  </si>
  <si>
    <t>  28.21 ± 0.68 </t>
  </si>
  <si>
    <t>  18.97 ± 0.38 </t>
  </si>
  <si>
    <t>    30.16 ± 0.61   </t>
  </si>
  <si>
    <t>    21.50 ± 0.30  </t>
  </si>
  <si>
    <t>Table S1: Life span details reported in the main text</t>
  </si>
  <si>
    <t>% Change w.r.t. WT</t>
  </si>
  <si>
    <t>   19.52 ± 0.40  </t>
  </si>
  <si>
    <t>   136   </t>
  </si>
  <si>
    <t>   32.38 ± 0.42   </t>
  </si>
  <si>
    <t>   101   </t>
  </si>
  <si>
    <t>19.13 ± 0.28 </t>
  </si>
  <si>
    <t>   26.44 ± 0.47    </t>
  </si>
  <si>
    <t>   102   </t>
  </si>
  <si>
    <t>   41.36 ± 1.13    </t>
  </si>
  <si>
    <t>   100   </t>
  </si>
  <si>
    <t>  64.74 ± 1.01   </t>
  </si>
  <si>
    <t>   19.55 ± 0.39  </t>
  </si>
  <si>
    <t>   25.40 ± 0.43  </t>
  </si>
  <si>
    <t>   55   </t>
  </si>
  <si>
    <t>   15.18 ± 0.37  </t>
  </si>
  <si>
    <t>   19.64 ± 0.29   </t>
  </si>
  <si>
    <t>     25.94 ± 0.87     </t>
  </si>
  <si>
    <t>   36.52 ± 0.85   </t>
  </si>
  <si>
    <t>   25.90 ± 0.54   </t>
  </si>
  <si>
    <t>    24.87 ± 0.48    </t>
  </si>
  <si>
    <t>   19.33 ± 0.42   </t>
  </si>
  <si>
    <t>   23.94 ± 0.28   </t>
  </si>
  <si>
    <t>   26.84 ± 0.76   </t>
  </si>
  <si>
    <t>   88   </t>
  </si>
  <si>
    <t>   17.56 ± 0.49  </t>
  </si>
  <si>
    <t>   129   </t>
  </si>
  <si>
    <t>   19.49 ± 0.37   </t>
  </si>
  <si>
    <t>   20.20 ± 0.50  </t>
  </si>
  <si>
    <t>   19.63 ± 0.38   </t>
  </si>
  <si>
    <t>   17.14 ± 0.34  </t>
  </si>
  <si>
    <t>   112   </t>
  </si>
  <si>
    <t>   14.98 ± 0.25   </t>
  </si>
  <si>
    <t>   21.87 ± 0.51   </t>
  </si>
  <si>
    <t>   106   </t>
  </si>
  <si>
    <t>   19.23 ± 0.37  </t>
  </si>
  <si>
    <t> 18.85 ± 0.43</t>
  </si>
  <si>
    <t>  30.07 ± 0.51</t>
  </si>
  <si>
    <t>   113   </t>
  </si>
  <si>
    <t>   19.85 ± 0.26   </t>
  </si>
  <si>
    <t>   28.98 ± 0.26 </t>
  </si>
  <si>
    <t>   30.46 ± 0.47  </t>
  </si>
  <si>
    <t>   26.19 ± 0.36  </t>
  </si>
  <si>
    <t>    18.95 ± 0.46 </t>
  </si>
  <si>
    <t>    30.34 ± 0.57 </t>
  </si>
  <si>
    <t>   115   </t>
  </si>
  <si>
    <t>   18.30 ± 0.34   </t>
  </si>
  <si>
    <t>   131   </t>
  </si>
  <si>
    <t>   24.84 ± 0.33  </t>
  </si>
  <si>
    <t>   17.98 ± 0.60   </t>
  </si>
  <si>
    <t>   138   </t>
  </si>
  <si>
    <t>   18.62 ± 0.40  </t>
  </si>
  <si>
    <t>   19.61 ± 0.10   </t>
  </si>
  <si>
    <t>   17.45 ± 0.28   </t>
  </si>
  <si>
    <t>  25.63 ± 0.28 </t>
  </si>
  <si>
    <t>   157   </t>
  </si>
  <si>
    <t>   14.05 ± 0.11  </t>
  </si>
  <si>
    <t>   16.51 ± 0.20  </t>
  </si>
  <si>
    <t>   124   </t>
  </si>
  <si>
    <t>   13.00 ± 0.15  </t>
  </si>
  <si>
    <t>   114   </t>
  </si>
  <si>
    <t>   16.07 ± 0.22   </t>
  </si>
  <si>
    <t>   16.35 ± 0.33  </t>
  </si>
  <si>
    <t>   16.14 ± 0.43  </t>
  </si>
  <si>
    <t>   18.65 ± 0.44   </t>
  </si>
  <si>
    <t>   18.69 ± 0.37   </t>
  </si>
  <si>
    <t>   15.70 ± 0.85   </t>
  </si>
  <si>
    <t>   15.25 ± 0.68  </t>
  </si>
  <si>
    <t>sid-1 (pk3321)</t>
  </si>
  <si>
    <t>sid-1 (pk3321); uIs69</t>
  </si>
  <si>
    <t>Wild Type  (FUDR)</t>
  </si>
  <si>
    <t xml:space="preserve">Wild Type (without FUDR) </t>
  </si>
  <si>
    <r>
      <t xml:space="preserve">flr-4(n2259) </t>
    </r>
    <r>
      <rPr>
        <b/>
        <sz val="12"/>
        <color theme="1"/>
        <rFont val="Arial"/>
        <family val="2"/>
      </rPr>
      <t>X (FUDR)</t>
    </r>
  </si>
  <si>
    <r>
      <t xml:space="preserve">flr-4(n2259) </t>
    </r>
    <r>
      <rPr>
        <b/>
        <sz val="12"/>
        <color theme="1"/>
        <rFont val="Arial"/>
        <family val="2"/>
      </rPr>
      <t>X (without FUDR)</t>
    </r>
  </si>
  <si>
    <t>   139   </t>
  </si>
  <si>
    <t>   18.83 ± 0.37   </t>
  </si>
  <si>
    <t>   17.17 ± 0.50    </t>
  </si>
  <si>
    <t>   18.77 ± 0.47    </t>
  </si>
  <si>
    <t>   22.96 ± 0.49   </t>
  </si>
  <si>
    <t>   17.52 ± 0.30   </t>
  </si>
  <si>
    <t>   27.53 ± 0.62   </t>
  </si>
  <si>
    <t>   16.40 ± 0.41   </t>
  </si>
  <si>
    <t>   25.02 ± 0.70   </t>
  </si>
  <si>
    <t>   20.40 ± 0.25   </t>
  </si>
  <si>
    <t>   19.78 ± 0.25  </t>
  </si>
  <si>
    <t>   19.74 ± 0.27  </t>
  </si>
  <si>
    <t>   31.72 ± 0.65  </t>
  </si>
  <si>
    <t>   19.73 ± 0.27  </t>
  </si>
  <si>
    <t>   19.00 ± 0.31  </t>
  </si>
  <si>
    <t>   18.93 ± 0.20   </t>
  </si>
  <si>
    <t>   30.44 ± 0.58  </t>
  </si>
  <si>
    <t>Wild Type (UV Stress)</t>
  </si>
  <si>
    <t>Wild Type (Heat Stress)</t>
  </si>
  <si>
    <t>   6.13 ± 0.11   </t>
  </si>
  <si>
    <t>   7.08 ± 0.20   </t>
  </si>
  <si>
    <t>   10.31 ± 0.47   </t>
  </si>
  <si>
    <t>   151   </t>
  </si>
  <si>
    <t>   10.66 ± 0.25   </t>
  </si>
  <si>
    <t xml:space="preserve">gld-1 (op236)I </t>
  </si>
  <si>
    <t>glp-1 (e2141)III</t>
  </si>
  <si>
    <t xml:space="preserve">glp-4 (bn2ts)I </t>
  </si>
  <si>
    <t xml:space="preserve">   HT115 Control RNAi </t>
  </si>
  <si>
    <t>   OP50 Control RNAi</t>
  </si>
  <si>
    <t>   108   </t>
  </si>
  <si>
    <t>18.49 ± 0.28   </t>
  </si>
  <si>
    <t>   123   </t>
  </si>
  <si>
    <t>29.90 ± 0.50 </t>
  </si>
  <si>
    <t>   173   </t>
  </si>
  <si>
    <t>17.89 ± 0.33  </t>
  </si>
  <si>
    <t>   134   </t>
  </si>
  <si>
    <t>31.63 ± 0.36  </t>
  </si>
  <si>
    <r>
      <t xml:space="preserve">   HT115 </t>
    </r>
    <r>
      <rPr>
        <b/>
        <i/>
        <sz val="12"/>
        <rFont val="Arial"/>
        <family val="2"/>
      </rPr>
      <t>flr-4</t>
    </r>
    <r>
      <rPr>
        <b/>
        <sz val="12"/>
        <rFont val="Arial"/>
        <family val="2"/>
      </rPr>
      <t xml:space="preserve"> RNAi</t>
    </r>
  </si>
  <si>
    <r>
      <t xml:space="preserve">   OP50 </t>
    </r>
    <r>
      <rPr>
        <b/>
        <i/>
        <sz val="12"/>
        <rFont val="Arial"/>
        <family val="2"/>
      </rPr>
      <t>flr-4</t>
    </r>
    <r>
      <rPr>
        <b/>
        <sz val="12"/>
        <rFont val="Arial"/>
        <family val="2"/>
      </rPr>
      <t xml:space="preserve"> RNAi </t>
    </r>
  </si>
  <si>
    <t>20.25 ± 0.48   </t>
  </si>
  <si>
    <t>flr-4(n2259) [pRF4 (rol-6(su1006))]</t>
  </si>
  <si>
    <t>28.25 ± 0.52  </t>
  </si>
  <si>
    <t>flr-4(n2259) [Pflr-4:flr-4cDNA;pRF4 (rol-6(su1006))]</t>
  </si>
  <si>
    <t>20.67 ± 0.56   </t>
  </si>
  <si>
    <r>
      <rPr>
        <b/>
        <sz val="12"/>
        <rFont val="Arial"/>
        <family val="2"/>
      </rPr>
      <t>Wild Type [</t>
    </r>
    <r>
      <rPr>
        <b/>
        <i/>
        <sz val="12"/>
        <rFont val="Arial"/>
        <family val="2"/>
      </rPr>
      <t>pRF4 (rol-6(su1006))]</t>
    </r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5">
    <xf numFmtId="0" fontId="0" fillId="0" borderId="0" xfId="0"/>
    <xf numFmtId="0" fontId="0" fillId="0" borderId="0" xfId="0" applyFill="1"/>
    <xf numFmtId="0" fontId="0" fillId="0" borderId="0" xfId="0" applyAlignment="1"/>
    <xf numFmtId="0" fontId="4" fillId="0" borderId="0" xfId="0" applyFont="1" applyAlignment="1"/>
    <xf numFmtId="0" fontId="5" fillId="0" borderId="0" xfId="0" applyFont="1" applyFill="1"/>
    <xf numFmtId="0" fontId="4" fillId="0" borderId="0" xfId="0" applyFont="1"/>
    <xf numFmtId="0" fontId="4" fillId="0" borderId="0" xfId="0" applyFont="1" applyFill="1"/>
    <xf numFmtId="0" fontId="7" fillId="0" borderId="0" xfId="0" applyFont="1" applyFill="1"/>
    <xf numFmtId="2" fontId="3" fillId="0" borderId="0" xfId="1" applyNumberFormat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4" borderId="1" xfId="1" applyNumberFormat="1" applyFont="1" applyFill="1" applyBorder="1" applyAlignment="1">
      <alignment horizontal="center" vertical="center"/>
    </xf>
    <xf numFmtId="0" fontId="9" fillId="4" borderId="1" xfId="1" applyNumberFormat="1" applyFont="1" applyFill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/>
    </xf>
    <xf numFmtId="2" fontId="9" fillId="2" borderId="1" xfId="0" applyNumberFormat="1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2" fontId="12" fillId="2" borderId="1" xfId="0" applyNumberFormat="1" applyFont="1" applyFill="1" applyBorder="1" applyAlignment="1">
      <alignment horizontal="center"/>
    </xf>
    <xf numFmtId="2" fontId="8" fillId="3" borderId="1" xfId="0" applyNumberFormat="1" applyFont="1" applyFill="1" applyBorder="1" applyAlignment="1">
      <alignment horizontal="center"/>
    </xf>
    <xf numFmtId="2" fontId="9" fillId="3" borderId="1" xfId="0" applyNumberFormat="1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2" fontId="14" fillId="2" borderId="1" xfId="0" applyNumberFormat="1" applyFont="1" applyFill="1" applyBorder="1" applyAlignment="1">
      <alignment horizontal="center"/>
    </xf>
    <xf numFmtId="2" fontId="9" fillId="4" borderId="1" xfId="1" applyNumberFormat="1" applyFont="1" applyFill="1" applyBorder="1" applyAlignment="1">
      <alignment horizontal="center" vertical="center" wrapText="1"/>
    </xf>
    <xf numFmtId="2" fontId="9" fillId="2" borderId="1" xfId="0" applyNumberFormat="1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2" fontId="10" fillId="2" borderId="1" xfId="0" applyNumberFormat="1" applyFont="1" applyFill="1" applyBorder="1" applyAlignment="1">
      <alignment horizontal="center"/>
    </xf>
    <xf numFmtId="2" fontId="11" fillId="2" borderId="1" xfId="0" applyNumberFormat="1" applyFont="1" applyFill="1" applyBorder="1" applyAlignment="1">
      <alignment horizontal="center"/>
    </xf>
    <xf numFmtId="2" fontId="15" fillId="2" borderId="1" xfId="0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/>
    </xf>
    <xf numFmtId="2" fontId="11" fillId="0" borderId="1" xfId="0" applyNumberFormat="1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2" fontId="9" fillId="2" borderId="2" xfId="0" applyNumberFormat="1" applyFont="1" applyFill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/>
    </xf>
    <xf numFmtId="2" fontId="12" fillId="2" borderId="2" xfId="0" applyNumberFormat="1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11" fontId="9" fillId="0" borderId="1" xfId="0" applyNumberFormat="1" applyFont="1" applyFill="1" applyBorder="1" applyAlignment="1">
      <alignment horizontal="center"/>
    </xf>
    <xf numFmtId="2" fontId="11" fillId="3" borderId="1" xfId="0" applyNumberFormat="1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 vertical="center"/>
    </xf>
    <xf numFmtId="2" fontId="9" fillId="3" borderId="2" xfId="0" applyNumberFormat="1" applyFont="1" applyFill="1" applyBorder="1" applyAlignment="1">
      <alignment horizontal="center" vertical="center"/>
    </xf>
    <xf numFmtId="2" fontId="11" fillId="3" borderId="1" xfId="0" applyNumberFormat="1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/>
    </xf>
    <xf numFmtId="2" fontId="12" fillId="3" borderId="2" xfId="0" applyNumberFormat="1" applyFont="1" applyFill="1" applyBorder="1" applyAlignment="1">
      <alignment horizontal="center" vertical="center"/>
    </xf>
    <xf numFmtId="0" fontId="9" fillId="0" borderId="1" xfId="0" applyNumberFormat="1" applyFont="1" applyBorder="1" applyAlignment="1">
      <alignment horizontal="center"/>
    </xf>
    <xf numFmtId="0" fontId="9" fillId="2" borderId="1" xfId="0" applyNumberFormat="1" applyFont="1" applyFill="1" applyBorder="1" applyAlignment="1">
      <alignment horizontal="center" vertical="center"/>
    </xf>
    <xf numFmtId="0" fontId="11" fillId="0" borderId="1" xfId="0" applyNumberFormat="1" applyFont="1" applyBorder="1" applyAlignment="1">
      <alignment horizontal="center" vertical="center"/>
    </xf>
    <xf numFmtId="0" fontId="11" fillId="3" borderId="1" xfId="0" applyNumberFormat="1" applyFont="1" applyFill="1" applyBorder="1" applyAlignment="1">
      <alignment horizontal="center"/>
    </xf>
    <xf numFmtId="0" fontId="11" fillId="2" borderId="1" xfId="0" applyNumberFormat="1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 wrapText="1"/>
    </xf>
    <xf numFmtId="0" fontId="11" fillId="2" borderId="1" xfId="0" applyNumberFormat="1" applyFont="1" applyFill="1" applyBorder="1" applyAlignment="1">
      <alignment horizontal="center"/>
    </xf>
    <xf numFmtId="0" fontId="11" fillId="0" borderId="1" xfId="0" applyNumberFormat="1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0" fontId="11" fillId="0" borderId="1" xfId="0" applyNumberFormat="1" applyFont="1" applyBorder="1" applyAlignment="1">
      <alignment horizontal="center"/>
    </xf>
    <xf numFmtId="0" fontId="9" fillId="0" borderId="1" xfId="0" applyNumberFormat="1" applyFont="1" applyFill="1" applyBorder="1" applyAlignment="1">
      <alignment horizontal="center"/>
    </xf>
    <xf numFmtId="0" fontId="9" fillId="0" borderId="0" xfId="0" applyNumberFormat="1" applyFont="1" applyFill="1" applyAlignment="1">
      <alignment horizontal="center"/>
    </xf>
    <xf numFmtId="0" fontId="9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9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 wrapText="1"/>
    </xf>
    <xf numFmtId="2" fontId="6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16" fillId="0" borderId="0" xfId="0" applyFont="1" applyAlignment="1">
      <alignment horizontal="center"/>
    </xf>
    <xf numFmtId="2" fontId="9" fillId="5" borderId="1" xfId="0" applyNumberFormat="1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2" fontId="11" fillId="5" borderId="1" xfId="0" applyNumberFormat="1" applyFont="1" applyFill="1" applyBorder="1" applyAlignment="1">
      <alignment horizontal="center"/>
    </xf>
    <xf numFmtId="2" fontId="11" fillId="5" borderId="1" xfId="0" applyNumberFormat="1" applyFont="1" applyFill="1" applyBorder="1" applyAlignment="1">
      <alignment horizontal="center" vertical="center"/>
    </xf>
    <xf numFmtId="2" fontId="8" fillId="5" borderId="1" xfId="0" applyNumberFormat="1" applyFont="1" applyFill="1" applyBorder="1" applyAlignment="1">
      <alignment horizontal="center" vertical="center"/>
    </xf>
    <xf numFmtId="2" fontId="9" fillId="5" borderId="1" xfId="0" applyNumberFormat="1" applyFont="1" applyFill="1" applyBorder="1" applyAlignment="1">
      <alignment horizontal="center"/>
    </xf>
    <xf numFmtId="2" fontId="9" fillId="5" borderId="2" xfId="0" applyNumberFormat="1" applyFont="1" applyFill="1" applyBorder="1" applyAlignment="1">
      <alignment horizontal="center"/>
    </xf>
    <xf numFmtId="0" fontId="11" fillId="5" borderId="1" xfId="0" applyNumberFormat="1" applyFont="1" applyFill="1" applyBorder="1" applyAlignment="1">
      <alignment horizontal="center" vertical="center"/>
    </xf>
    <xf numFmtId="2" fontId="8" fillId="5" borderId="2" xfId="0" applyNumberFormat="1" applyFont="1" applyFill="1" applyBorder="1" applyAlignment="1">
      <alignment horizontal="center"/>
    </xf>
    <xf numFmtId="2" fontId="8" fillId="5" borderId="1" xfId="0" applyNumberFormat="1" applyFont="1" applyFill="1" applyBorder="1" applyAlignment="1">
      <alignment horizontal="center"/>
    </xf>
    <xf numFmtId="2" fontId="11" fillId="5" borderId="1" xfId="0" applyNumberFormat="1" applyFont="1" applyFill="1" applyBorder="1" applyAlignment="1">
      <alignment horizontal="center" vertical="center" wrapText="1"/>
    </xf>
    <xf numFmtId="0" fontId="11" fillId="5" borderId="1" xfId="0" applyNumberFormat="1" applyFont="1" applyFill="1" applyBorder="1" applyAlignment="1">
      <alignment horizontal="center" wrapText="1"/>
    </xf>
    <xf numFmtId="0" fontId="11" fillId="5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vertical="center" wrapText="1"/>
    </xf>
    <xf numFmtId="2" fontId="11" fillId="2" borderId="1" xfId="0" applyNumberFormat="1" applyFont="1" applyFill="1" applyBorder="1" applyAlignment="1">
      <alignment horizontal="center" wrapText="1"/>
    </xf>
    <xf numFmtId="2" fontId="12" fillId="2" borderId="1" xfId="0" applyNumberFormat="1" applyFont="1" applyFill="1" applyBorder="1" applyAlignment="1">
      <alignment horizontal="center" vertical="center"/>
    </xf>
    <xf numFmtId="2" fontId="12" fillId="5" borderId="1" xfId="0" applyNumberFormat="1" applyFont="1" applyFill="1" applyBorder="1" applyAlignment="1">
      <alignment horizontal="center"/>
    </xf>
    <xf numFmtId="0" fontId="11" fillId="5" borderId="1" xfId="0" applyNumberFormat="1" applyFont="1" applyFill="1" applyBorder="1" applyAlignment="1">
      <alignment horizontal="center"/>
    </xf>
    <xf numFmtId="2" fontId="14" fillId="5" borderId="1" xfId="0" applyNumberFormat="1" applyFont="1" applyFill="1" applyBorder="1" applyAlignment="1">
      <alignment horizontal="center"/>
    </xf>
    <xf numFmtId="2" fontId="15" fillId="5" borderId="1" xfId="0" applyNumberFormat="1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/>
    </xf>
    <xf numFmtId="2" fontId="9" fillId="5" borderId="2" xfId="0" applyNumberFormat="1" applyFont="1" applyFill="1" applyBorder="1" applyAlignment="1">
      <alignment horizontal="center" vertical="center"/>
    </xf>
    <xf numFmtId="2" fontId="8" fillId="5" borderId="2" xfId="0" applyNumberFormat="1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/>
    </xf>
    <xf numFmtId="2" fontId="9" fillId="0" borderId="0" xfId="0" applyNumberFormat="1" applyFont="1" applyAlignment="1">
      <alignment horizontal="left" wrapText="1"/>
    </xf>
    <xf numFmtId="0" fontId="9" fillId="5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97"/>
  <sheetViews>
    <sheetView tabSelected="1" topLeftCell="A126" zoomScale="60" zoomScaleNormal="60" workbookViewId="0">
      <selection activeCell="J148" sqref="J148"/>
    </sheetView>
  </sheetViews>
  <sheetFormatPr defaultColWidth="9.140625" defaultRowHeight="15.75"/>
  <cols>
    <col min="1" max="1" width="53.5703125" style="11" bestFit="1" customWidth="1"/>
    <col min="2" max="2" width="30.42578125" style="11" bestFit="1" customWidth="1"/>
    <col min="3" max="3" width="9.85546875" style="65" bestFit="1" customWidth="1"/>
    <col min="4" max="4" width="27.7109375" style="11" bestFit="1" customWidth="1"/>
    <col min="5" max="5" width="22.5703125" style="11" customWidth="1"/>
    <col min="6" max="6" width="22.85546875" style="11" customWidth="1"/>
    <col min="7" max="7" width="9.140625" style="66"/>
    <col min="8" max="8" width="27.7109375" style="67" bestFit="1" customWidth="1"/>
    <col min="9" max="16384" width="9.140625" style="68"/>
  </cols>
  <sheetData>
    <row r="1" spans="1:8" ht="15.75" customHeight="1">
      <c r="A1" s="103" t="s">
        <v>149</v>
      </c>
      <c r="B1" s="103"/>
      <c r="C1" s="103"/>
      <c r="D1" s="103"/>
      <c r="E1" s="103"/>
      <c r="F1" s="103"/>
    </row>
    <row r="3" spans="1:8" ht="31.5">
      <c r="A3" s="12" t="s">
        <v>89</v>
      </c>
      <c r="B3" s="12" t="s">
        <v>90</v>
      </c>
      <c r="C3" s="13" t="s">
        <v>91</v>
      </c>
      <c r="D3" s="12" t="s">
        <v>92</v>
      </c>
      <c r="E3" s="25" t="s">
        <v>93</v>
      </c>
      <c r="F3" s="25" t="s">
        <v>119</v>
      </c>
      <c r="H3" s="8"/>
    </row>
    <row r="4" spans="1:8">
      <c r="A4" s="14"/>
      <c r="B4" s="14"/>
      <c r="C4" s="51"/>
      <c r="D4" s="14"/>
      <c r="E4" s="14"/>
      <c r="F4" s="14"/>
      <c r="H4" s="69"/>
    </row>
    <row r="5" spans="1:8">
      <c r="A5" s="26" t="s">
        <v>0</v>
      </c>
      <c r="B5" s="26" t="s">
        <v>1</v>
      </c>
      <c r="C5" s="52" t="s">
        <v>2</v>
      </c>
      <c r="D5" s="26" t="s">
        <v>151</v>
      </c>
      <c r="E5" s="34"/>
      <c r="F5" s="26"/>
      <c r="G5" s="70"/>
      <c r="H5" s="69"/>
    </row>
    <row r="6" spans="1:8">
      <c r="A6" s="26"/>
      <c r="B6" s="27" t="s">
        <v>120</v>
      </c>
      <c r="C6" s="52" t="s">
        <v>152</v>
      </c>
      <c r="D6" s="26" t="s">
        <v>153</v>
      </c>
      <c r="E6" s="34">
        <f>((32.38-19.52)/19.52)*100</f>
        <v>65.881147540983619</v>
      </c>
      <c r="F6" s="26" t="s">
        <v>94</v>
      </c>
      <c r="G6" s="70"/>
      <c r="H6" s="69"/>
    </row>
    <row r="7" spans="1:8">
      <c r="A7" s="17"/>
      <c r="B7" s="17"/>
      <c r="C7" s="53"/>
      <c r="D7" s="17"/>
      <c r="E7" s="17"/>
      <c r="F7" s="17"/>
      <c r="G7" s="70"/>
      <c r="H7" s="71"/>
    </row>
    <row r="8" spans="1:8">
      <c r="A8" s="21" t="s">
        <v>0</v>
      </c>
      <c r="B8" s="21" t="s">
        <v>1</v>
      </c>
      <c r="C8" s="54" t="s">
        <v>10</v>
      </c>
      <c r="D8" s="45" t="s">
        <v>9</v>
      </c>
      <c r="E8" s="21"/>
      <c r="F8" s="21"/>
      <c r="G8" s="70"/>
      <c r="H8" s="72"/>
    </row>
    <row r="9" spans="1:8">
      <c r="A9" s="21" t="s">
        <v>0</v>
      </c>
      <c r="B9" s="20" t="s">
        <v>120</v>
      </c>
      <c r="C9" s="54" t="s">
        <v>12</v>
      </c>
      <c r="D9" s="45" t="s">
        <v>11</v>
      </c>
      <c r="E9" s="45">
        <f>((30.31-19.25)/19.25)*100</f>
        <v>57.454545454545446</v>
      </c>
      <c r="F9" s="21" t="s">
        <v>94</v>
      </c>
      <c r="H9" s="69"/>
    </row>
    <row r="10" spans="1:8">
      <c r="A10" s="20" t="s">
        <v>100</v>
      </c>
      <c r="B10" s="21" t="s">
        <v>1</v>
      </c>
      <c r="C10" s="54" t="s">
        <v>14</v>
      </c>
      <c r="D10" s="45" t="s">
        <v>13</v>
      </c>
      <c r="E10" s="21"/>
      <c r="F10" s="45"/>
      <c r="H10" s="71"/>
    </row>
    <row r="11" spans="1:8">
      <c r="A11" s="20" t="s">
        <v>100</v>
      </c>
      <c r="B11" s="20" t="s">
        <v>120</v>
      </c>
      <c r="C11" s="54" t="s">
        <v>12</v>
      </c>
      <c r="D11" s="45" t="s">
        <v>15</v>
      </c>
      <c r="E11" s="45">
        <f>((31.88-32.93)/32.93)*100</f>
        <v>-3.1885818402672359</v>
      </c>
      <c r="F11" s="48">
        <v>0.28339999999999999</v>
      </c>
      <c r="H11" s="73"/>
    </row>
    <row r="12" spans="1:8">
      <c r="A12" s="14"/>
      <c r="B12" s="14"/>
      <c r="C12" s="51"/>
      <c r="D12" s="14"/>
      <c r="E12" s="14"/>
      <c r="F12" s="14"/>
      <c r="H12" s="71"/>
    </row>
    <row r="13" spans="1:8">
      <c r="A13" s="28" t="s">
        <v>121</v>
      </c>
      <c r="B13" s="15" t="s">
        <v>1</v>
      </c>
      <c r="C13" s="55" t="s">
        <v>32</v>
      </c>
      <c r="D13" s="34" t="s">
        <v>31</v>
      </c>
      <c r="E13" s="29"/>
      <c r="F13" s="34"/>
      <c r="H13" s="69"/>
    </row>
    <row r="14" spans="1:8">
      <c r="A14" s="28" t="s">
        <v>121</v>
      </c>
      <c r="B14" s="16" t="s">
        <v>120</v>
      </c>
      <c r="C14" s="55" t="s">
        <v>34</v>
      </c>
      <c r="D14" s="34" t="s">
        <v>33</v>
      </c>
      <c r="E14" s="29">
        <f>((15.43-14.05)/14.05)*100</f>
        <v>9.8220640569394941</v>
      </c>
      <c r="F14" s="34">
        <v>0.1</v>
      </c>
      <c r="H14" s="71"/>
    </row>
    <row r="15" spans="1:8">
      <c r="A15" s="28" t="s">
        <v>122</v>
      </c>
      <c r="B15" s="15" t="s">
        <v>1</v>
      </c>
      <c r="C15" s="55" t="s">
        <v>8</v>
      </c>
      <c r="D15" s="34" t="s">
        <v>35</v>
      </c>
      <c r="E15" s="29"/>
      <c r="F15" s="29"/>
      <c r="H15" s="73"/>
    </row>
    <row r="16" spans="1:8">
      <c r="A16" s="28" t="s">
        <v>123</v>
      </c>
      <c r="B16" s="16" t="s">
        <v>120</v>
      </c>
      <c r="C16" s="55" t="s">
        <v>37</v>
      </c>
      <c r="D16" s="34" t="s">
        <v>36</v>
      </c>
      <c r="E16" s="29">
        <f>((15.48-15.56)/15.56)*100</f>
        <v>-0.51413881748072032</v>
      </c>
      <c r="F16" s="34">
        <v>0.17599999999999999</v>
      </c>
      <c r="H16" s="69"/>
    </row>
    <row r="17" spans="1:8">
      <c r="A17" s="28" t="s">
        <v>124</v>
      </c>
      <c r="B17" s="15" t="s">
        <v>1</v>
      </c>
      <c r="C17" s="55" t="s">
        <v>38</v>
      </c>
      <c r="D17" s="34" t="s">
        <v>39</v>
      </c>
      <c r="E17" s="29"/>
      <c r="F17" s="29"/>
      <c r="H17" s="69"/>
    </row>
    <row r="18" spans="1:8">
      <c r="A18" s="28" t="s">
        <v>125</v>
      </c>
      <c r="B18" s="16" t="s">
        <v>120</v>
      </c>
      <c r="C18" s="55" t="s">
        <v>30</v>
      </c>
      <c r="D18" s="34" t="s">
        <v>40</v>
      </c>
      <c r="E18" s="29">
        <f>((20.38-14.57)/14.57)*100</f>
        <v>39.876458476321197</v>
      </c>
      <c r="F18" s="15" t="s">
        <v>94</v>
      </c>
      <c r="H18" s="69"/>
    </row>
    <row r="19" spans="1:8">
      <c r="A19" s="28" t="s">
        <v>126</v>
      </c>
      <c r="B19" s="15" t="s">
        <v>1</v>
      </c>
      <c r="C19" s="55" t="s">
        <v>20</v>
      </c>
      <c r="D19" s="34" t="s">
        <v>42</v>
      </c>
      <c r="E19" s="15"/>
      <c r="F19" s="15"/>
      <c r="H19" s="69"/>
    </row>
    <row r="20" spans="1:8">
      <c r="A20" s="28" t="s">
        <v>127</v>
      </c>
      <c r="B20" s="16" t="s">
        <v>120</v>
      </c>
      <c r="C20" s="55" t="s">
        <v>4</v>
      </c>
      <c r="D20" s="34" t="s">
        <v>43</v>
      </c>
      <c r="E20" s="29">
        <f>((15.51-14.83)/14.83)*100</f>
        <v>4.5853000674308815</v>
      </c>
      <c r="F20" s="34">
        <v>0.56799999999999995</v>
      </c>
      <c r="H20" s="69"/>
    </row>
    <row r="21" spans="1:8">
      <c r="A21" s="14"/>
      <c r="B21" s="14"/>
      <c r="C21" s="51"/>
      <c r="D21" s="14"/>
      <c r="E21" s="14"/>
      <c r="F21" s="14"/>
      <c r="H21" s="69"/>
    </row>
    <row r="22" spans="1:8">
      <c r="A22" s="49" t="s">
        <v>217</v>
      </c>
      <c r="B22" s="47" t="s">
        <v>1</v>
      </c>
      <c r="C22" s="46" t="s">
        <v>223</v>
      </c>
      <c r="D22" s="46" t="s">
        <v>224</v>
      </c>
      <c r="E22" s="45"/>
      <c r="F22" s="48"/>
    </row>
    <row r="23" spans="1:8">
      <c r="A23" s="49" t="s">
        <v>217</v>
      </c>
      <c r="B23" s="50" t="s">
        <v>136</v>
      </c>
      <c r="C23" s="46">
        <v>96</v>
      </c>
      <c r="D23" s="46" t="s">
        <v>225</v>
      </c>
      <c r="E23" s="45">
        <f>((17.17-18.83)/18.83)*100</f>
        <v>-8.8157195963887247</v>
      </c>
      <c r="F23" s="21" t="s">
        <v>94</v>
      </c>
    </row>
    <row r="24" spans="1:8">
      <c r="A24" s="49" t="s">
        <v>218</v>
      </c>
      <c r="B24" s="47" t="s">
        <v>1</v>
      </c>
      <c r="C24" s="46" t="s">
        <v>20</v>
      </c>
      <c r="D24" s="46" t="s">
        <v>226</v>
      </c>
      <c r="E24" s="45"/>
      <c r="F24" s="48"/>
    </row>
    <row r="25" spans="1:8">
      <c r="A25" s="49" t="s">
        <v>218</v>
      </c>
      <c r="B25" s="50" t="s">
        <v>136</v>
      </c>
      <c r="C25" s="46" t="s">
        <v>3</v>
      </c>
      <c r="D25" s="46" t="s">
        <v>227</v>
      </c>
      <c r="E25" s="45">
        <f>((22.96-18.77)/18.77)*100</f>
        <v>22.322855620671291</v>
      </c>
      <c r="F25" s="21" t="s">
        <v>94</v>
      </c>
    </row>
    <row r="26" spans="1:8">
      <c r="B26" s="36"/>
      <c r="C26" s="51"/>
      <c r="D26" s="14"/>
      <c r="E26" s="14"/>
      <c r="F26" s="14"/>
    </row>
    <row r="27" spans="1:8">
      <c r="A27" s="35" t="s">
        <v>219</v>
      </c>
      <c r="B27" s="35" t="s">
        <v>1</v>
      </c>
      <c r="C27" s="33" t="s">
        <v>157</v>
      </c>
      <c r="D27" s="33" t="s">
        <v>228</v>
      </c>
      <c r="E27" s="38"/>
      <c r="F27" s="33"/>
    </row>
    <row r="28" spans="1:8">
      <c r="A28" s="35" t="s">
        <v>219</v>
      </c>
      <c r="B28" s="37" t="s">
        <v>136</v>
      </c>
      <c r="C28" s="33" t="s">
        <v>41</v>
      </c>
      <c r="D28" s="33" t="s">
        <v>229</v>
      </c>
      <c r="E28" s="29">
        <f>((27.53-17.52)/17.52)*100</f>
        <v>57.134703196347047</v>
      </c>
      <c r="F28" s="26" t="s">
        <v>94</v>
      </c>
    </row>
    <row r="29" spans="1:8">
      <c r="A29" s="35" t="s">
        <v>220</v>
      </c>
      <c r="B29" s="35" t="s">
        <v>1</v>
      </c>
      <c r="C29" s="33" t="s">
        <v>183</v>
      </c>
      <c r="D29" s="33" t="s">
        <v>230</v>
      </c>
      <c r="E29" s="29"/>
      <c r="F29" s="33"/>
    </row>
    <row r="30" spans="1:8">
      <c r="A30" s="35" t="s">
        <v>220</v>
      </c>
      <c r="B30" s="37" t="s">
        <v>136</v>
      </c>
      <c r="C30" s="33" t="s">
        <v>34</v>
      </c>
      <c r="D30" s="33" t="s">
        <v>231</v>
      </c>
      <c r="E30" s="29">
        <f>((25.02-16.4)/16.4)*100</f>
        <v>52.560975609756113</v>
      </c>
      <c r="F30" s="26" t="s">
        <v>94</v>
      </c>
    </row>
    <row r="31" spans="1:8">
      <c r="B31" s="36"/>
      <c r="C31" s="51"/>
      <c r="D31" s="14"/>
      <c r="E31" s="14"/>
      <c r="F31" s="14"/>
    </row>
    <row r="32" spans="1:8">
      <c r="A32" s="79" t="s">
        <v>240</v>
      </c>
      <c r="B32" s="79" t="s">
        <v>1</v>
      </c>
      <c r="C32" s="80" t="s">
        <v>41</v>
      </c>
      <c r="D32" s="80" t="s">
        <v>242</v>
      </c>
      <c r="E32" s="81"/>
      <c r="F32" s="82"/>
    </row>
    <row r="33" spans="1:8">
      <c r="A33" s="79"/>
      <c r="B33" s="83" t="s">
        <v>120</v>
      </c>
      <c r="C33" s="80" t="s">
        <v>4</v>
      </c>
      <c r="D33" s="80" t="s">
        <v>243</v>
      </c>
      <c r="E33" s="81">
        <f>((7.08-6.13)/6.13)*100</f>
        <v>15.497553017944538</v>
      </c>
      <c r="F33" s="79" t="s">
        <v>94</v>
      </c>
    </row>
    <row r="34" spans="1:8" ht="15">
      <c r="A34" s="74"/>
      <c r="B34" s="74"/>
      <c r="C34" s="74"/>
      <c r="D34" s="74"/>
      <c r="E34" s="74"/>
      <c r="F34" s="74"/>
      <c r="H34" s="69"/>
    </row>
    <row r="35" spans="1:8">
      <c r="A35" s="26" t="s">
        <v>241</v>
      </c>
      <c r="B35" s="26" t="s">
        <v>1</v>
      </c>
      <c r="C35" s="92" t="s">
        <v>56</v>
      </c>
      <c r="D35" s="33" t="s">
        <v>244</v>
      </c>
      <c r="E35" s="15"/>
      <c r="F35" s="56"/>
      <c r="H35" s="71"/>
    </row>
    <row r="36" spans="1:8">
      <c r="A36" s="26"/>
      <c r="B36" s="27" t="s">
        <v>120</v>
      </c>
      <c r="C36" s="92" t="s">
        <v>245</v>
      </c>
      <c r="D36" s="33" t="s">
        <v>246</v>
      </c>
      <c r="E36" s="15">
        <f>((10.66-10.31)/10.31)*100</f>
        <v>3.3947623666343318</v>
      </c>
      <c r="F36" s="56">
        <v>0.91349999999999998</v>
      </c>
    </row>
    <row r="37" spans="1:8">
      <c r="A37" s="39"/>
      <c r="B37" s="40"/>
      <c r="C37" s="41"/>
      <c r="D37" s="42"/>
      <c r="E37" s="43"/>
      <c r="F37" s="44"/>
    </row>
    <row r="38" spans="1:8">
      <c r="A38" s="84" t="s">
        <v>44</v>
      </c>
      <c r="B38" s="85" t="s">
        <v>1</v>
      </c>
      <c r="C38" s="86">
        <v>78</v>
      </c>
      <c r="D38" s="81" t="s">
        <v>192</v>
      </c>
      <c r="E38" s="82"/>
      <c r="F38" s="79"/>
    </row>
    <row r="39" spans="1:8">
      <c r="A39" s="84"/>
      <c r="B39" s="87" t="s">
        <v>120</v>
      </c>
      <c r="C39" s="86">
        <v>80</v>
      </c>
      <c r="D39" s="81" t="s">
        <v>193</v>
      </c>
      <c r="E39" s="81">
        <f>((30.34-18.95)/18.95)*100</f>
        <v>60.105540897097633</v>
      </c>
      <c r="F39" s="79" t="s">
        <v>94</v>
      </c>
      <c r="H39" s="71"/>
    </row>
    <row r="40" spans="1:8">
      <c r="A40" s="84" t="s">
        <v>45</v>
      </c>
      <c r="B40" s="84" t="s">
        <v>1</v>
      </c>
      <c r="C40" s="86">
        <v>60</v>
      </c>
      <c r="D40" s="81" t="s">
        <v>185</v>
      </c>
      <c r="E40" s="81"/>
      <c r="F40" s="79"/>
      <c r="H40" s="69"/>
    </row>
    <row r="41" spans="1:8">
      <c r="A41" s="84"/>
      <c r="B41" s="88" t="s">
        <v>120</v>
      </c>
      <c r="C41" s="86">
        <v>85</v>
      </c>
      <c r="D41" s="81" t="s">
        <v>186</v>
      </c>
      <c r="E41" s="81">
        <f>((30.07-18.85)/18.85)*100</f>
        <v>59.522546419098134</v>
      </c>
      <c r="F41" s="79" t="s">
        <v>94</v>
      </c>
    </row>
    <row r="42" spans="1:8">
      <c r="A42" s="84" t="s">
        <v>46</v>
      </c>
      <c r="B42" s="84" t="s">
        <v>1</v>
      </c>
      <c r="C42" s="86" t="s">
        <v>194</v>
      </c>
      <c r="D42" s="82" t="s">
        <v>195</v>
      </c>
      <c r="E42" s="89"/>
      <c r="F42" s="79"/>
    </row>
    <row r="43" spans="1:8">
      <c r="A43" s="84"/>
      <c r="B43" s="88" t="s">
        <v>120</v>
      </c>
      <c r="C43" s="86" t="s">
        <v>196</v>
      </c>
      <c r="D43" s="82" t="s">
        <v>197</v>
      </c>
      <c r="E43" s="89">
        <f>((24.84-18.3)/18.3)*100</f>
        <v>35.737704918032783</v>
      </c>
      <c r="F43" s="79" t="s">
        <v>94</v>
      </c>
      <c r="H43" s="75"/>
    </row>
    <row r="44" spans="1:8">
      <c r="A44" s="84" t="s">
        <v>47</v>
      </c>
      <c r="B44" s="84" t="s">
        <v>1</v>
      </c>
      <c r="C44" s="90">
        <v>90</v>
      </c>
      <c r="D44" s="91" t="s">
        <v>170</v>
      </c>
      <c r="E44" s="81"/>
      <c r="F44" s="84"/>
      <c r="H44" s="71"/>
    </row>
    <row r="45" spans="1:8">
      <c r="A45" s="84"/>
      <c r="B45" s="88" t="s">
        <v>120</v>
      </c>
      <c r="C45" s="90">
        <v>100</v>
      </c>
      <c r="D45" s="91" t="s">
        <v>171</v>
      </c>
      <c r="E45" s="81">
        <f>((23.94-19.33)/19.33)*100</f>
        <v>23.848939472322833</v>
      </c>
      <c r="F45" s="84" t="s">
        <v>94</v>
      </c>
      <c r="H45" s="69"/>
    </row>
    <row r="46" spans="1:8">
      <c r="A46" s="84" t="s">
        <v>95</v>
      </c>
      <c r="B46" s="84" t="s">
        <v>1</v>
      </c>
      <c r="C46" s="86" t="s">
        <v>50</v>
      </c>
      <c r="D46" s="82" t="s">
        <v>198</v>
      </c>
      <c r="E46" s="82"/>
      <c r="F46" s="82"/>
      <c r="H46" s="71"/>
    </row>
    <row r="47" spans="1:8">
      <c r="A47" s="84"/>
      <c r="B47" s="88" t="s">
        <v>120</v>
      </c>
      <c r="C47" s="86" t="s">
        <v>199</v>
      </c>
      <c r="D47" s="82" t="s">
        <v>200</v>
      </c>
      <c r="E47" s="82">
        <f>((18.62-17.98)/17.98)*100</f>
        <v>3.5595105672969996</v>
      </c>
      <c r="F47" s="82">
        <v>9.8699999999999996E-2</v>
      </c>
      <c r="H47" s="73"/>
    </row>
    <row r="48" spans="1:8">
      <c r="A48" s="18"/>
      <c r="B48" s="17"/>
      <c r="C48" s="53"/>
      <c r="D48" s="17"/>
      <c r="E48" s="17"/>
      <c r="F48" s="17"/>
      <c r="H48" s="75"/>
    </row>
    <row r="49" spans="1:8">
      <c r="A49" s="29" t="s">
        <v>51</v>
      </c>
      <c r="B49" s="15" t="s">
        <v>1</v>
      </c>
      <c r="C49" s="55" t="s">
        <v>18</v>
      </c>
      <c r="D49" s="34" t="s">
        <v>52</v>
      </c>
      <c r="E49" s="29"/>
      <c r="F49" s="15"/>
      <c r="H49" s="75"/>
    </row>
    <row r="50" spans="1:8">
      <c r="A50" s="29" t="s">
        <v>51</v>
      </c>
      <c r="B50" s="16" t="s">
        <v>120</v>
      </c>
      <c r="C50" s="55" t="s">
        <v>2</v>
      </c>
      <c r="D50" s="34" t="s">
        <v>53</v>
      </c>
      <c r="E50" s="29">
        <f>((25.45-17.27)/17.27)*100</f>
        <v>47.365373480023159</v>
      </c>
      <c r="F50" s="15" t="s">
        <v>94</v>
      </c>
      <c r="H50" s="9"/>
    </row>
    <row r="51" spans="1:8">
      <c r="A51" s="28" t="s">
        <v>128</v>
      </c>
      <c r="B51" s="15" t="s">
        <v>1</v>
      </c>
      <c r="C51" s="55" t="s">
        <v>5</v>
      </c>
      <c r="D51" s="34" t="s">
        <v>54</v>
      </c>
      <c r="E51" s="29"/>
      <c r="F51" s="15"/>
      <c r="H51" s="66"/>
    </row>
    <row r="52" spans="1:8">
      <c r="A52" s="28" t="s">
        <v>128</v>
      </c>
      <c r="B52" s="16" t="s">
        <v>120</v>
      </c>
      <c r="C52" s="55" t="s">
        <v>56</v>
      </c>
      <c r="D52" s="34" t="s">
        <v>55</v>
      </c>
      <c r="E52" s="29">
        <f>((15.02-14.96)/14.96)*100</f>
        <v>0.40106951871656898</v>
      </c>
      <c r="F52" s="15" t="s">
        <v>94</v>
      </c>
      <c r="H52" s="76"/>
    </row>
    <row r="53" spans="1:8">
      <c r="A53" s="28" t="s">
        <v>129</v>
      </c>
      <c r="B53" s="15" t="s">
        <v>1</v>
      </c>
      <c r="C53" s="55" t="s">
        <v>58</v>
      </c>
      <c r="D53" s="34" t="s">
        <v>57</v>
      </c>
      <c r="E53" s="29"/>
      <c r="F53" s="15"/>
      <c r="H53" s="76"/>
    </row>
    <row r="54" spans="1:8">
      <c r="A54" s="28" t="s">
        <v>129</v>
      </c>
      <c r="B54" s="16" t="s">
        <v>120</v>
      </c>
      <c r="C54" s="55" t="s">
        <v>23</v>
      </c>
      <c r="D54" s="34" t="s">
        <v>59</v>
      </c>
      <c r="E54" s="29">
        <f>((18.43-17.36)/17.36)*100</f>
        <v>6.1635944700460845</v>
      </c>
      <c r="F54" s="34">
        <v>0.50839999999999996</v>
      </c>
      <c r="H54" s="76"/>
    </row>
    <row r="55" spans="1:8">
      <c r="A55" s="28" t="s">
        <v>130</v>
      </c>
      <c r="B55" s="15" t="s">
        <v>1</v>
      </c>
      <c r="C55" s="55" t="s">
        <v>61</v>
      </c>
      <c r="D55" s="34" t="s">
        <v>60</v>
      </c>
      <c r="E55" s="29"/>
      <c r="F55" s="29"/>
      <c r="H55" s="77"/>
    </row>
    <row r="56" spans="1:8">
      <c r="A56" s="28" t="s">
        <v>130</v>
      </c>
      <c r="B56" s="16" t="s">
        <v>120</v>
      </c>
      <c r="C56" s="55" t="s">
        <v>58</v>
      </c>
      <c r="D56" s="34" t="s">
        <v>62</v>
      </c>
      <c r="E56" s="29">
        <f>((18.2-16.96)/16.96)*100</f>
        <v>7.311320754716971</v>
      </c>
      <c r="F56" s="15" t="s">
        <v>94</v>
      </c>
      <c r="H56" s="75"/>
    </row>
    <row r="57" spans="1:8">
      <c r="A57" s="28" t="s">
        <v>131</v>
      </c>
      <c r="B57" s="15" t="s">
        <v>1</v>
      </c>
      <c r="C57" s="55" t="s">
        <v>32</v>
      </c>
      <c r="D57" s="34" t="s">
        <v>63</v>
      </c>
      <c r="E57" s="29"/>
      <c r="F57" s="29"/>
      <c r="H57" s="71"/>
    </row>
    <row r="58" spans="1:8">
      <c r="A58" s="28" t="s">
        <v>131</v>
      </c>
      <c r="B58" s="16" t="s">
        <v>120</v>
      </c>
      <c r="C58" s="55" t="s">
        <v>48</v>
      </c>
      <c r="D58" s="34" t="s">
        <v>64</v>
      </c>
      <c r="E58" s="29">
        <f>((26.04-16.52)/16.52)*100</f>
        <v>57.627118644067799</v>
      </c>
      <c r="F58" s="15" t="s">
        <v>94</v>
      </c>
      <c r="H58" s="69"/>
    </row>
    <row r="59" spans="1:8">
      <c r="A59" s="28" t="s">
        <v>109</v>
      </c>
      <c r="B59" s="15" t="s">
        <v>1</v>
      </c>
      <c r="C59" s="55" t="s">
        <v>66</v>
      </c>
      <c r="D59" s="34" t="s">
        <v>65</v>
      </c>
      <c r="E59" s="29"/>
      <c r="F59" s="29"/>
      <c r="H59" s="75"/>
    </row>
    <row r="60" spans="1:8">
      <c r="A60" s="28" t="s">
        <v>109</v>
      </c>
      <c r="B60" s="16" t="s">
        <v>120</v>
      </c>
      <c r="C60" s="55" t="s">
        <v>68</v>
      </c>
      <c r="D60" s="34" t="s">
        <v>67</v>
      </c>
      <c r="E60" s="29">
        <f>((18.45-17.74)/17.74)*100</f>
        <v>4.0022547914317972</v>
      </c>
      <c r="F60" s="34">
        <v>1.9900000000000001E-2</v>
      </c>
      <c r="H60" s="75"/>
    </row>
    <row r="61" spans="1:8">
      <c r="A61" s="28" t="s">
        <v>132</v>
      </c>
      <c r="B61" s="15" t="s">
        <v>1</v>
      </c>
      <c r="C61" s="55" t="s">
        <v>41</v>
      </c>
      <c r="D61" s="34" t="s">
        <v>69</v>
      </c>
      <c r="E61" s="29"/>
      <c r="F61" s="29"/>
      <c r="H61" s="75"/>
    </row>
    <row r="62" spans="1:8">
      <c r="A62" s="28" t="s">
        <v>132</v>
      </c>
      <c r="B62" s="16" t="s">
        <v>120</v>
      </c>
      <c r="C62" s="55" t="s">
        <v>71</v>
      </c>
      <c r="D62" s="34" t="s">
        <v>70</v>
      </c>
      <c r="E62" s="29">
        <f>((19.64-17.73)/17.73*100)</f>
        <v>10.772701635645799</v>
      </c>
      <c r="F62" s="34">
        <v>8.2000000000000007E-3</v>
      </c>
      <c r="H62" s="75"/>
    </row>
    <row r="63" spans="1:8">
      <c r="A63" s="28" t="s">
        <v>133</v>
      </c>
      <c r="B63" s="15" t="s">
        <v>1</v>
      </c>
      <c r="C63" s="55" t="s">
        <v>71</v>
      </c>
      <c r="D63" s="34" t="s">
        <v>72</v>
      </c>
      <c r="E63" s="29"/>
      <c r="F63" s="29"/>
      <c r="H63" s="75"/>
    </row>
    <row r="64" spans="1:8">
      <c r="A64" s="28" t="s">
        <v>133</v>
      </c>
      <c r="B64" s="16" t="s">
        <v>120</v>
      </c>
      <c r="C64" s="55" t="s">
        <v>16</v>
      </c>
      <c r="D64" s="34" t="s">
        <v>73</v>
      </c>
      <c r="E64" s="29">
        <f>((15.74-16.31)/16.31)*100</f>
        <v>-3.4947884733292369</v>
      </c>
      <c r="F64" s="34">
        <v>0.4289</v>
      </c>
      <c r="H64" s="75"/>
    </row>
    <row r="65" spans="1:8">
      <c r="A65" s="14"/>
      <c r="B65" s="14"/>
      <c r="C65" s="51"/>
      <c r="D65" s="14"/>
      <c r="E65" s="14"/>
      <c r="F65" s="14"/>
      <c r="H65" s="75"/>
    </row>
    <row r="66" spans="1:8">
      <c r="A66" s="84" t="s">
        <v>0</v>
      </c>
      <c r="B66" s="84" t="s">
        <v>1</v>
      </c>
      <c r="C66" s="86" t="s">
        <v>75</v>
      </c>
      <c r="D66" s="82" t="s">
        <v>148</v>
      </c>
      <c r="E66" s="81"/>
      <c r="F66" s="81"/>
      <c r="H66" s="75"/>
    </row>
    <row r="67" spans="1:8">
      <c r="A67" s="84" t="s">
        <v>0</v>
      </c>
      <c r="B67" s="95" t="s">
        <v>134</v>
      </c>
      <c r="C67" s="86">
        <v>66</v>
      </c>
      <c r="D67" s="82" t="s">
        <v>98</v>
      </c>
      <c r="E67" s="81">
        <f>((21.76-21.5)/21.5)*100</f>
        <v>1.2093023255814026</v>
      </c>
      <c r="F67" s="82">
        <v>0.64539999999999997</v>
      </c>
      <c r="H67" s="75"/>
    </row>
    <row r="68" spans="1:8">
      <c r="A68" s="88" t="s">
        <v>108</v>
      </c>
      <c r="B68" s="84" t="s">
        <v>1</v>
      </c>
      <c r="C68" s="86" t="s">
        <v>50</v>
      </c>
      <c r="D68" s="82" t="s">
        <v>147</v>
      </c>
      <c r="E68" s="81"/>
      <c r="F68" s="81"/>
      <c r="H68" s="75"/>
    </row>
    <row r="69" spans="1:8">
      <c r="A69" s="88" t="s">
        <v>108</v>
      </c>
      <c r="B69" s="95" t="s">
        <v>134</v>
      </c>
      <c r="C69" s="86" t="s">
        <v>76</v>
      </c>
      <c r="D69" s="82" t="s">
        <v>99</v>
      </c>
      <c r="E69" s="81">
        <f>((20.74-30.16)/30.16)*100</f>
        <v>-31.233421750663137</v>
      </c>
      <c r="F69" s="84" t="s">
        <v>94</v>
      </c>
      <c r="H69" s="75"/>
    </row>
    <row r="70" spans="1:8">
      <c r="A70" s="14"/>
      <c r="B70" s="14"/>
      <c r="C70" s="51"/>
      <c r="D70" s="14"/>
      <c r="E70" s="14"/>
      <c r="F70" s="14"/>
      <c r="H70" s="75"/>
    </row>
    <row r="71" spans="1:8">
      <c r="A71" s="16" t="s">
        <v>108</v>
      </c>
      <c r="B71" s="15" t="s">
        <v>22</v>
      </c>
      <c r="C71" s="55" t="s">
        <v>14</v>
      </c>
      <c r="D71" s="34" t="s">
        <v>172</v>
      </c>
      <c r="E71" s="26"/>
      <c r="F71" s="26"/>
      <c r="H71" s="75"/>
    </row>
    <row r="72" spans="1:8">
      <c r="A72" s="28" t="s">
        <v>109</v>
      </c>
      <c r="B72" s="15" t="s">
        <v>22</v>
      </c>
      <c r="C72" s="55" t="s">
        <v>173</v>
      </c>
      <c r="D72" s="34" t="s">
        <v>174</v>
      </c>
      <c r="E72" s="34">
        <f>((17.56-26.84)/26.84)*100</f>
        <v>-34.575260804769002</v>
      </c>
      <c r="F72" s="26" t="s">
        <v>94</v>
      </c>
      <c r="H72" s="75"/>
    </row>
    <row r="73" spans="1:8">
      <c r="A73" s="16" t="s">
        <v>110</v>
      </c>
      <c r="B73" s="15" t="s">
        <v>22</v>
      </c>
      <c r="C73" s="55" t="s">
        <v>175</v>
      </c>
      <c r="D73" s="34" t="s">
        <v>176</v>
      </c>
      <c r="E73" s="34">
        <f>((19.49-26.84)/26.84)*100</f>
        <v>-27.384500745156487</v>
      </c>
      <c r="F73" s="26" t="s">
        <v>94</v>
      </c>
      <c r="H73" s="75"/>
    </row>
    <row r="74" spans="1:8">
      <c r="A74" s="14"/>
      <c r="B74" s="14"/>
      <c r="C74" s="51"/>
      <c r="D74" s="14"/>
      <c r="E74" s="14"/>
      <c r="F74" s="14"/>
      <c r="H74" s="75"/>
    </row>
    <row r="75" spans="1:8">
      <c r="A75" s="84" t="s">
        <v>0</v>
      </c>
      <c r="B75" s="84" t="s">
        <v>1</v>
      </c>
      <c r="C75" s="96" t="s">
        <v>78</v>
      </c>
      <c r="D75" s="82" t="s">
        <v>146</v>
      </c>
      <c r="E75" s="81"/>
      <c r="F75" s="81"/>
      <c r="H75" s="75"/>
    </row>
    <row r="76" spans="1:8">
      <c r="A76" s="84" t="s">
        <v>0</v>
      </c>
      <c r="B76" s="84" t="s">
        <v>135</v>
      </c>
      <c r="C76" s="96">
        <v>75</v>
      </c>
      <c r="D76" s="82" t="s">
        <v>80</v>
      </c>
      <c r="E76" s="81">
        <f>((14.96-18.97)/18.97)*100</f>
        <v>-21.13863995782814</v>
      </c>
      <c r="F76" s="84" t="s">
        <v>94</v>
      </c>
      <c r="H76" s="75"/>
    </row>
    <row r="77" spans="1:8">
      <c r="A77" s="88" t="s">
        <v>100</v>
      </c>
      <c r="B77" s="84" t="s">
        <v>1</v>
      </c>
      <c r="C77" s="96">
        <v>57</v>
      </c>
      <c r="D77" s="82" t="s">
        <v>79</v>
      </c>
      <c r="E77" s="81"/>
      <c r="F77" s="81"/>
      <c r="H77" s="75"/>
    </row>
    <row r="78" spans="1:8">
      <c r="A78" s="88" t="s">
        <v>100</v>
      </c>
      <c r="B78" s="84" t="s">
        <v>135</v>
      </c>
      <c r="C78" s="96" t="s">
        <v>6</v>
      </c>
      <c r="D78" s="82" t="s">
        <v>81</v>
      </c>
      <c r="E78" s="81">
        <f>((20.7-32.12)/32.12)*100</f>
        <v>-35.554171855541718</v>
      </c>
      <c r="F78" s="84" t="s">
        <v>94</v>
      </c>
      <c r="H78" s="75"/>
    </row>
    <row r="79" spans="1:8">
      <c r="A79" s="22"/>
      <c r="B79" s="23"/>
      <c r="C79" s="58"/>
      <c r="D79" s="59"/>
      <c r="E79" s="18"/>
      <c r="F79" s="18"/>
      <c r="H79" s="75"/>
    </row>
    <row r="80" spans="1:8">
      <c r="A80" s="15" t="s">
        <v>0</v>
      </c>
      <c r="B80" s="15" t="s">
        <v>1</v>
      </c>
      <c r="C80" s="55" t="s">
        <v>87</v>
      </c>
      <c r="D80" s="34" t="s">
        <v>88</v>
      </c>
      <c r="E80" s="29"/>
      <c r="F80" s="93"/>
      <c r="H80" s="75"/>
    </row>
    <row r="81" spans="1:8">
      <c r="A81" s="15" t="s">
        <v>0</v>
      </c>
      <c r="B81" s="19" t="s">
        <v>136</v>
      </c>
      <c r="C81" s="55" t="s">
        <v>85</v>
      </c>
      <c r="D81" s="34" t="s">
        <v>86</v>
      </c>
      <c r="E81" s="29">
        <f>((27.07-18.81)/18.81)*100</f>
        <v>43.912812333864977</v>
      </c>
      <c r="F81" s="15" t="s">
        <v>94</v>
      </c>
      <c r="H81" s="75"/>
    </row>
    <row r="82" spans="1:8">
      <c r="A82" s="16" t="s">
        <v>137</v>
      </c>
      <c r="B82" s="15" t="s">
        <v>1</v>
      </c>
      <c r="C82" s="55" t="s">
        <v>29</v>
      </c>
      <c r="D82" s="34" t="s">
        <v>84</v>
      </c>
      <c r="E82" s="29"/>
      <c r="F82" s="29"/>
      <c r="H82" s="75"/>
    </row>
    <row r="83" spans="1:8">
      <c r="A83" s="16" t="s">
        <v>137</v>
      </c>
      <c r="B83" s="19" t="s">
        <v>136</v>
      </c>
      <c r="C83" s="55" t="s">
        <v>82</v>
      </c>
      <c r="D83" s="34" t="s">
        <v>83</v>
      </c>
      <c r="E83" s="29">
        <f>((14.27-13.97)/13.97)*100</f>
        <v>2.1474588403722183</v>
      </c>
      <c r="F83" s="34">
        <v>0.38379999999999997</v>
      </c>
      <c r="H83" s="75"/>
    </row>
    <row r="84" spans="1:8">
      <c r="A84" s="14"/>
      <c r="B84" s="14"/>
      <c r="C84" s="51"/>
      <c r="D84" s="14"/>
      <c r="E84" s="14"/>
      <c r="F84" s="14"/>
      <c r="H84" s="75"/>
    </row>
    <row r="85" spans="1:8">
      <c r="A85" s="84" t="s">
        <v>0</v>
      </c>
      <c r="B85" s="84" t="s">
        <v>1</v>
      </c>
      <c r="C85" s="86" t="s">
        <v>112</v>
      </c>
      <c r="D85" s="82" t="s">
        <v>177</v>
      </c>
      <c r="E85" s="79"/>
      <c r="F85" s="79"/>
      <c r="H85" s="75"/>
    </row>
    <row r="86" spans="1:8">
      <c r="A86" s="84"/>
      <c r="B86" s="95" t="s">
        <v>138</v>
      </c>
      <c r="C86" s="86" t="s">
        <v>10</v>
      </c>
      <c r="D86" s="82" t="s">
        <v>178</v>
      </c>
      <c r="E86" s="82">
        <f>((19.63-20.2)/20.2)*100</f>
        <v>-2.8217821782178234</v>
      </c>
      <c r="F86" s="82">
        <v>4.19E-2</v>
      </c>
      <c r="H86" s="75"/>
    </row>
    <row r="87" spans="1:8">
      <c r="A87" s="14"/>
      <c r="B87" s="14"/>
      <c r="C87" s="51"/>
      <c r="D87" s="14"/>
      <c r="E87" s="14"/>
      <c r="F87" s="14"/>
      <c r="H87" s="75"/>
    </row>
    <row r="88" spans="1:8">
      <c r="A88" s="15" t="s">
        <v>0</v>
      </c>
      <c r="B88" s="15" t="s">
        <v>1</v>
      </c>
      <c r="C88" s="55" t="s">
        <v>154</v>
      </c>
      <c r="D88" s="34" t="s">
        <v>155</v>
      </c>
      <c r="E88" s="26"/>
      <c r="F88" s="26"/>
      <c r="H88" s="75"/>
    </row>
    <row r="89" spans="1:8">
      <c r="A89" s="15" t="s">
        <v>0</v>
      </c>
      <c r="B89" s="19" t="s">
        <v>136</v>
      </c>
      <c r="C89" s="55" t="s">
        <v>154</v>
      </c>
      <c r="D89" s="34" t="s">
        <v>156</v>
      </c>
      <c r="E89" s="34">
        <f>((26.44-19.13)/19.13)*100</f>
        <v>38.212232096184017</v>
      </c>
      <c r="F89" s="26" t="s">
        <v>94</v>
      </c>
      <c r="H89" s="75"/>
    </row>
    <row r="90" spans="1:8">
      <c r="A90" s="24" t="s">
        <v>101</v>
      </c>
      <c r="B90" s="15" t="s">
        <v>1</v>
      </c>
      <c r="C90" s="55" t="s">
        <v>157</v>
      </c>
      <c r="D90" s="34" t="s">
        <v>158</v>
      </c>
      <c r="E90" s="34"/>
      <c r="F90" s="26"/>
      <c r="H90" s="75"/>
    </row>
    <row r="91" spans="1:8">
      <c r="A91" s="24" t="s">
        <v>101</v>
      </c>
      <c r="B91" s="19" t="s">
        <v>136</v>
      </c>
      <c r="C91" s="55" t="s">
        <v>159</v>
      </c>
      <c r="D91" s="34" t="s">
        <v>160</v>
      </c>
      <c r="E91" s="34">
        <f>((64.74-41.36)/41.36)*100</f>
        <v>56.528046421663433</v>
      </c>
      <c r="F91" s="26" t="s">
        <v>94</v>
      </c>
      <c r="H91" s="75"/>
    </row>
    <row r="92" spans="1:8">
      <c r="A92" s="14"/>
      <c r="B92" s="14"/>
      <c r="C92" s="60"/>
      <c r="D92" s="17"/>
      <c r="E92" s="17"/>
      <c r="F92" s="17"/>
      <c r="H92" s="75"/>
    </row>
    <row r="93" spans="1:8">
      <c r="A93" s="84" t="s">
        <v>0</v>
      </c>
      <c r="B93" s="84" t="s">
        <v>1</v>
      </c>
      <c r="C93" s="86" t="s">
        <v>111</v>
      </c>
      <c r="D93" s="82" t="s">
        <v>161</v>
      </c>
      <c r="E93" s="79"/>
      <c r="F93" s="79"/>
      <c r="H93" s="75"/>
    </row>
    <row r="94" spans="1:8">
      <c r="A94" s="84" t="s">
        <v>0</v>
      </c>
      <c r="B94" s="95" t="s">
        <v>136</v>
      </c>
      <c r="C94" s="86" t="s">
        <v>12</v>
      </c>
      <c r="D94" s="82" t="s">
        <v>162</v>
      </c>
      <c r="E94" s="82">
        <f>((25.4-19.55)/19.55)*100</f>
        <v>29.923273657288991</v>
      </c>
      <c r="F94" s="79" t="s">
        <v>94</v>
      </c>
      <c r="H94" s="75"/>
    </row>
    <row r="95" spans="1:8">
      <c r="A95" s="97" t="s">
        <v>102</v>
      </c>
      <c r="B95" s="84" t="s">
        <v>1</v>
      </c>
      <c r="C95" s="86" t="s">
        <v>163</v>
      </c>
      <c r="D95" s="82" t="s">
        <v>164</v>
      </c>
      <c r="E95" s="82"/>
      <c r="F95" s="79"/>
      <c r="H95" s="75"/>
    </row>
    <row r="96" spans="1:8">
      <c r="A96" s="97" t="s">
        <v>102</v>
      </c>
      <c r="B96" s="95" t="s">
        <v>136</v>
      </c>
      <c r="C96" s="86" t="s">
        <v>41</v>
      </c>
      <c r="D96" s="82" t="s">
        <v>165</v>
      </c>
      <c r="E96" s="82">
        <f>((19.64-15.18)/15.18)*100</f>
        <v>29.380764163372863</v>
      </c>
      <c r="F96" s="79" t="s">
        <v>94</v>
      </c>
      <c r="H96" s="75"/>
    </row>
    <row r="97" spans="1:10">
      <c r="A97" s="14"/>
      <c r="B97" s="14"/>
      <c r="C97" s="51"/>
      <c r="D97" s="14"/>
      <c r="E97" s="14"/>
      <c r="F97" s="14"/>
      <c r="H97" s="75"/>
    </row>
    <row r="98" spans="1:10">
      <c r="A98" s="24" t="s">
        <v>106</v>
      </c>
      <c r="B98" s="15" t="s">
        <v>1</v>
      </c>
      <c r="C98" s="55" t="s">
        <v>97</v>
      </c>
      <c r="D98" s="34" t="s">
        <v>166</v>
      </c>
      <c r="E98" s="34"/>
      <c r="F98" s="26"/>
    </row>
    <row r="99" spans="1:10">
      <c r="A99" s="24" t="s">
        <v>106</v>
      </c>
      <c r="B99" s="19" t="s">
        <v>136</v>
      </c>
      <c r="C99" s="55" t="s">
        <v>49</v>
      </c>
      <c r="D99" s="34" t="s">
        <v>167</v>
      </c>
      <c r="E99" s="34">
        <f>((36.52-25.94)/25.94)*100</f>
        <v>40.786430223592909</v>
      </c>
      <c r="F99" s="26" t="s">
        <v>94</v>
      </c>
    </row>
    <row r="100" spans="1:10">
      <c r="A100" s="15" t="s">
        <v>103</v>
      </c>
      <c r="B100" s="15" t="s">
        <v>1</v>
      </c>
      <c r="C100" s="55" t="s">
        <v>37</v>
      </c>
      <c r="D100" s="34" t="s">
        <v>168</v>
      </c>
      <c r="E100" s="34"/>
      <c r="F100" s="34"/>
    </row>
    <row r="101" spans="1:10">
      <c r="A101" s="15" t="s">
        <v>103</v>
      </c>
      <c r="B101" s="19" t="s">
        <v>136</v>
      </c>
      <c r="C101" s="55" t="s">
        <v>5</v>
      </c>
      <c r="D101" s="34" t="s">
        <v>169</v>
      </c>
      <c r="E101" s="34">
        <f>((24.87-25.9)/25.9)*100</f>
        <v>-3.9768339768339676</v>
      </c>
      <c r="F101" s="34">
        <v>0.47449999999999998</v>
      </c>
    </row>
    <row r="102" spans="1:10">
      <c r="A102" s="14"/>
      <c r="B102" s="14"/>
      <c r="C102" s="51"/>
      <c r="D102" s="14"/>
      <c r="E102" s="14"/>
      <c r="F102" s="14"/>
      <c r="H102" s="75"/>
    </row>
    <row r="103" spans="1:10">
      <c r="A103" s="88" t="s">
        <v>104</v>
      </c>
      <c r="B103" s="84" t="s">
        <v>1</v>
      </c>
      <c r="C103" s="86" t="s">
        <v>187</v>
      </c>
      <c r="D103" s="82" t="s">
        <v>188</v>
      </c>
      <c r="E103" s="79"/>
      <c r="F103" s="79"/>
      <c r="H103" s="75"/>
    </row>
    <row r="104" spans="1:10">
      <c r="A104" s="88" t="s">
        <v>104</v>
      </c>
      <c r="B104" s="95" t="s">
        <v>136</v>
      </c>
      <c r="C104" s="86" t="s">
        <v>187</v>
      </c>
      <c r="D104" s="82" t="s">
        <v>189</v>
      </c>
      <c r="E104" s="82">
        <f>((28.98-19.85)/19.85)*100</f>
        <v>45.994962216624671</v>
      </c>
      <c r="F104" s="79" t="s">
        <v>94</v>
      </c>
      <c r="H104" s="75"/>
    </row>
    <row r="105" spans="1:10">
      <c r="A105" s="88" t="s">
        <v>105</v>
      </c>
      <c r="B105" s="84" t="s">
        <v>1</v>
      </c>
      <c r="C105" s="86" t="s">
        <v>180</v>
      </c>
      <c r="D105" s="82" t="s">
        <v>190</v>
      </c>
      <c r="E105" s="82"/>
      <c r="F105" s="79"/>
      <c r="H105" s="75"/>
    </row>
    <row r="106" spans="1:10">
      <c r="A106" s="88" t="s">
        <v>105</v>
      </c>
      <c r="B106" s="95" t="s">
        <v>136</v>
      </c>
      <c r="C106" s="86" t="s">
        <v>8</v>
      </c>
      <c r="D106" s="82" t="s">
        <v>191</v>
      </c>
      <c r="E106" s="82">
        <f>((26.19-30.46)/30.46)*100</f>
        <v>-14.018384766907419</v>
      </c>
      <c r="F106" s="79" t="s">
        <v>94</v>
      </c>
      <c r="H106" s="75"/>
    </row>
    <row r="107" spans="1:10">
      <c r="A107" s="14"/>
      <c r="B107" s="14"/>
      <c r="C107" s="51"/>
      <c r="D107" s="14"/>
      <c r="E107" s="14"/>
      <c r="F107" s="14"/>
      <c r="H107" s="75"/>
    </row>
    <row r="108" spans="1:10">
      <c r="A108" s="15" t="s">
        <v>0</v>
      </c>
      <c r="B108" s="15" t="s">
        <v>1</v>
      </c>
      <c r="C108" s="55" t="s">
        <v>48</v>
      </c>
      <c r="D108" s="34" t="s">
        <v>113</v>
      </c>
      <c r="E108" s="15"/>
      <c r="F108" s="15"/>
      <c r="H108" s="78"/>
      <c r="I108" s="78"/>
      <c r="J108" s="78"/>
    </row>
    <row r="109" spans="1:10">
      <c r="A109" s="15" t="s">
        <v>0</v>
      </c>
      <c r="B109" s="19" t="s">
        <v>139</v>
      </c>
      <c r="C109" s="55" t="s">
        <v>50</v>
      </c>
      <c r="D109" s="34" t="s">
        <v>114</v>
      </c>
      <c r="E109" s="29">
        <f>((30.18-19.25)/19.25)*100</f>
        <v>56.779220779220772</v>
      </c>
      <c r="F109" s="15" t="s">
        <v>94</v>
      </c>
      <c r="H109" s="78"/>
      <c r="I109" s="78"/>
      <c r="J109" s="78"/>
    </row>
    <row r="110" spans="1:10">
      <c r="A110" s="16" t="s">
        <v>108</v>
      </c>
      <c r="B110" s="15" t="s">
        <v>1</v>
      </c>
      <c r="C110" s="55" t="s">
        <v>34</v>
      </c>
      <c r="D110" s="34" t="s">
        <v>145</v>
      </c>
      <c r="E110" s="29"/>
      <c r="F110" s="29"/>
      <c r="H110" s="78"/>
      <c r="I110" s="78"/>
      <c r="J110" s="78"/>
    </row>
    <row r="111" spans="1:10">
      <c r="A111" s="16" t="s">
        <v>108</v>
      </c>
      <c r="B111" s="19" t="s">
        <v>139</v>
      </c>
      <c r="C111" s="55" t="s">
        <v>7</v>
      </c>
      <c r="D111" s="34" t="s">
        <v>115</v>
      </c>
      <c r="E111" s="29">
        <f>((30.31-28.21)/28.21)*100</f>
        <v>7.4441687344913081</v>
      </c>
      <c r="F111" s="34">
        <v>0.4924</v>
      </c>
      <c r="H111" s="78"/>
      <c r="I111" s="78"/>
      <c r="J111" s="78"/>
    </row>
    <row r="112" spans="1:10">
      <c r="A112" s="14"/>
      <c r="B112" s="14"/>
      <c r="C112" s="51"/>
      <c r="D112" s="14"/>
      <c r="E112" s="14"/>
      <c r="F112" s="14"/>
      <c r="H112" s="75"/>
    </row>
    <row r="113" spans="1:8">
      <c r="A113" s="84" t="s">
        <v>0</v>
      </c>
      <c r="B113" s="84" t="s">
        <v>1</v>
      </c>
      <c r="C113" s="86">
        <v>71</v>
      </c>
      <c r="D113" s="82" t="s">
        <v>201</v>
      </c>
      <c r="E113" s="84"/>
      <c r="F113" s="84"/>
      <c r="H113" s="75"/>
    </row>
    <row r="114" spans="1:8">
      <c r="A114" s="84" t="s">
        <v>0</v>
      </c>
      <c r="B114" s="95" t="s">
        <v>140</v>
      </c>
      <c r="C114" s="86">
        <v>87</v>
      </c>
      <c r="D114" s="82" t="s">
        <v>202</v>
      </c>
      <c r="E114" s="81">
        <f>((17.45-19.61)/19.61)*100</f>
        <v>-11.01478837327894</v>
      </c>
      <c r="F114" s="84" t="s">
        <v>94</v>
      </c>
      <c r="H114" s="75"/>
    </row>
    <row r="115" spans="1:8">
      <c r="A115" s="88" t="s">
        <v>108</v>
      </c>
      <c r="B115" s="84" t="s">
        <v>1</v>
      </c>
      <c r="C115" s="86">
        <v>48</v>
      </c>
      <c r="D115" s="82" t="s">
        <v>203</v>
      </c>
      <c r="E115" s="81"/>
      <c r="F115" s="84"/>
      <c r="H115" s="75"/>
    </row>
    <row r="116" spans="1:8">
      <c r="A116" s="88" t="s">
        <v>108</v>
      </c>
      <c r="B116" s="95" t="s">
        <v>140</v>
      </c>
      <c r="C116" s="86">
        <v>79</v>
      </c>
      <c r="D116" s="82" t="s">
        <v>144</v>
      </c>
      <c r="E116" s="81">
        <f>((23.48-25.63)/25.63)*100</f>
        <v>-8.3886071010534486</v>
      </c>
      <c r="F116" s="84" t="s">
        <v>94</v>
      </c>
      <c r="H116" s="75"/>
    </row>
    <row r="117" spans="1:8">
      <c r="A117" s="14"/>
      <c r="B117" s="14"/>
      <c r="C117" s="51"/>
      <c r="D117" s="14"/>
      <c r="E117" s="14"/>
      <c r="F117" s="14"/>
    </row>
    <row r="118" spans="1:8">
      <c r="A118" s="15" t="s">
        <v>0</v>
      </c>
      <c r="B118" s="15" t="s">
        <v>1</v>
      </c>
      <c r="C118" s="38" t="s">
        <v>77</v>
      </c>
      <c r="D118" s="38" t="s">
        <v>179</v>
      </c>
      <c r="E118" s="26"/>
      <c r="F118" s="26"/>
    </row>
    <row r="119" spans="1:8">
      <c r="A119" s="15" t="s">
        <v>0</v>
      </c>
      <c r="B119" s="19" t="s">
        <v>141</v>
      </c>
      <c r="C119" s="38" t="s">
        <v>180</v>
      </c>
      <c r="D119" s="38" t="s">
        <v>181</v>
      </c>
      <c r="E119" s="34">
        <f>((14.98-17.14)/17.14)*100</f>
        <v>-12.602100350058343</v>
      </c>
      <c r="F119" s="26" t="s">
        <v>94</v>
      </c>
    </row>
    <row r="120" spans="1:8">
      <c r="A120" s="16" t="s">
        <v>108</v>
      </c>
      <c r="B120" s="15" t="s">
        <v>1</v>
      </c>
      <c r="C120" s="38" t="s">
        <v>20</v>
      </c>
      <c r="D120" s="38" t="s">
        <v>182</v>
      </c>
      <c r="E120" s="34"/>
      <c r="F120" s="26"/>
    </row>
    <row r="121" spans="1:8">
      <c r="A121" s="16" t="s">
        <v>108</v>
      </c>
      <c r="B121" s="19" t="s">
        <v>141</v>
      </c>
      <c r="C121" s="38" t="s">
        <v>183</v>
      </c>
      <c r="D121" s="38" t="s">
        <v>184</v>
      </c>
      <c r="E121" s="34">
        <f>((19.23-21.87)/21.87)*100</f>
        <v>-12.071330589849111</v>
      </c>
      <c r="F121" s="26" t="s">
        <v>94</v>
      </c>
    </row>
    <row r="122" spans="1:8">
      <c r="A122" s="23"/>
      <c r="B122" s="23"/>
      <c r="C122" s="61"/>
      <c r="D122" s="23"/>
      <c r="E122" s="23"/>
      <c r="F122" s="23"/>
    </row>
    <row r="123" spans="1:8">
      <c r="A123" s="84" t="s">
        <v>0</v>
      </c>
      <c r="B123" s="84" t="s">
        <v>1</v>
      </c>
      <c r="C123" s="86" t="s">
        <v>4</v>
      </c>
      <c r="D123" s="82" t="s">
        <v>116</v>
      </c>
      <c r="E123" s="84"/>
      <c r="F123" s="84"/>
    </row>
    <row r="124" spans="1:8">
      <c r="A124" s="84" t="s">
        <v>0</v>
      </c>
      <c r="B124" s="95" t="s">
        <v>136</v>
      </c>
      <c r="C124" s="86" t="s">
        <v>71</v>
      </c>
      <c r="D124" s="82" t="s">
        <v>117</v>
      </c>
      <c r="E124" s="81">
        <f>((26.8-19.28)/19.28)*100</f>
        <v>39.004149377593357</v>
      </c>
      <c r="F124" s="84" t="s">
        <v>94</v>
      </c>
    </row>
    <row r="125" spans="1:8">
      <c r="A125" s="97" t="s">
        <v>107</v>
      </c>
      <c r="B125" s="84" t="s">
        <v>1</v>
      </c>
      <c r="C125" s="86" t="s">
        <v>5</v>
      </c>
      <c r="D125" s="82" t="s">
        <v>143</v>
      </c>
      <c r="E125" s="81"/>
      <c r="F125" s="84"/>
    </row>
    <row r="126" spans="1:8">
      <c r="A126" s="97" t="s">
        <v>107</v>
      </c>
      <c r="B126" s="95" t="s">
        <v>136</v>
      </c>
      <c r="C126" s="86" t="s">
        <v>76</v>
      </c>
      <c r="D126" s="82" t="s">
        <v>118</v>
      </c>
      <c r="E126" s="81">
        <f>((20.65-14.5)/14.5)*100</f>
        <v>42.413793103448263</v>
      </c>
      <c r="F126" s="84" t="s">
        <v>94</v>
      </c>
    </row>
    <row r="127" spans="1:8">
      <c r="A127" s="23"/>
      <c r="B127" s="23"/>
      <c r="C127" s="61"/>
      <c r="D127" s="23"/>
      <c r="E127" s="23"/>
      <c r="F127" s="23"/>
    </row>
    <row r="128" spans="1:8">
      <c r="A128" s="30" t="s">
        <v>51</v>
      </c>
      <c r="B128" s="26" t="s">
        <v>1</v>
      </c>
      <c r="C128" s="33" t="s">
        <v>207</v>
      </c>
      <c r="D128" s="33" t="s">
        <v>208</v>
      </c>
      <c r="E128" s="29"/>
      <c r="F128" s="34"/>
    </row>
    <row r="129" spans="1:6">
      <c r="A129" s="30" t="s">
        <v>51</v>
      </c>
      <c r="B129" s="94" t="s">
        <v>136</v>
      </c>
      <c r="C129" s="33" t="s">
        <v>209</v>
      </c>
      <c r="D129" s="33" t="s">
        <v>210</v>
      </c>
      <c r="E129" s="29">
        <f>((16.07-13)/13)*100</f>
        <v>23.61538461538462</v>
      </c>
      <c r="F129" s="15" t="s">
        <v>94</v>
      </c>
    </row>
    <row r="130" spans="1:6">
      <c r="A130" s="31" t="s">
        <v>247</v>
      </c>
      <c r="B130" s="26" t="s">
        <v>1</v>
      </c>
      <c r="C130" s="33" t="s">
        <v>74</v>
      </c>
      <c r="D130" s="33" t="s">
        <v>215</v>
      </c>
      <c r="E130" s="29"/>
      <c r="F130" s="34"/>
    </row>
    <row r="131" spans="1:6">
      <c r="A131" s="31" t="s">
        <v>247</v>
      </c>
      <c r="B131" s="94" t="s">
        <v>136</v>
      </c>
      <c r="C131" s="33" t="s">
        <v>49</v>
      </c>
      <c r="D131" s="33" t="s">
        <v>216</v>
      </c>
      <c r="E131" s="29">
        <f>((15.25-15.7)/15.7)*100</f>
        <v>-2.8662420382165559</v>
      </c>
      <c r="F131" s="56">
        <v>0.37340000000000001</v>
      </c>
    </row>
    <row r="132" spans="1:6">
      <c r="A132" s="32"/>
      <c r="B132" s="32"/>
      <c r="C132" s="53"/>
      <c r="D132" s="32"/>
      <c r="E132" s="32"/>
      <c r="F132" s="32"/>
    </row>
    <row r="133" spans="1:6">
      <c r="A133" s="98" t="s">
        <v>51</v>
      </c>
      <c r="B133" s="79" t="s">
        <v>1</v>
      </c>
      <c r="C133" s="80" t="s">
        <v>204</v>
      </c>
      <c r="D133" s="80" t="s">
        <v>205</v>
      </c>
      <c r="E133" s="81"/>
      <c r="F133" s="82"/>
    </row>
    <row r="134" spans="1:6">
      <c r="A134" s="98" t="s">
        <v>51</v>
      </c>
      <c r="B134" s="83" t="s">
        <v>120</v>
      </c>
      <c r="C134" s="80" t="s">
        <v>157</v>
      </c>
      <c r="D134" s="80" t="s">
        <v>206</v>
      </c>
      <c r="E134" s="81">
        <f>((16.51-14.05)/14.05)*100</f>
        <v>17.508896797153032</v>
      </c>
      <c r="F134" s="84" t="s">
        <v>94</v>
      </c>
    </row>
    <row r="135" spans="1:6">
      <c r="A135" s="99" t="s">
        <v>248</v>
      </c>
      <c r="B135" s="79" t="s">
        <v>1</v>
      </c>
      <c r="C135" s="80" t="s">
        <v>78</v>
      </c>
      <c r="D135" s="80" t="s">
        <v>213</v>
      </c>
      <c r="E135" s="81"/>
      <c r="F135" s="82"/>
    </row>
    <row r="136" spans="1:6">
      <c r="A136" s="99" t="s">
        <v>248</v>
      </c>
      <c r="B136" s="83" t="s">
        <v>120</v>
      </c>
      <c r="C136" s="80" t="s">
        <v>34</v>
      </c>
      <c r="D136" s="80" t="s">
        <v>214</v>
      </c>
      <c r="E136" s="81">
        <f>((18.69-18.65)/18.65)*100</f>
        <v>0.21447721179626117</v>
      </c>
      <c r="F136" s="82">
        <v>0.94520000000000004</v>
      </c>
    </row>
    <row r="137" spans="1:6">
      <c r="A137" s="14"/>
      <c r="B137" s="14"/>
      <c r="C137" s="51"/>
      <c r="D137" s="14"/>
      <c r="E137" s="14"/>
      <c r="F137" s="14"/>
    </row>
    <row r="138" spans="1:6">
      <c r="A138" s="30" t="s">
        <v>51</v>
      </c>
      <c r="B138" s="26" t="s">
        <v>1</v>
      </c>
      <c r="C138" s="33" t="s">
        <v>204</v>
      </c>
      <c r="D138" s="33" t="s">
        <v>205</v>
      </c>
      <c r="E138" s="29"/>
      <c r="F138" s="15"/>
    </row>
    <row r="139" spans="1:6">
      <c r="A139" s="30" t="s">
        <v>51</v>
      </c>
      <c r="B139" s="94" t="s">
        <v>136</v>
      </c>
      <c r="C139" s="33" t="s">
        <v>157</v>
      </c>
      <c r="D139" s="33" t="s">
        <v>206</v>
      </c>
      <c r="E139" s="29">
        <f>((16.51-14.05)/14.05)*100</f>
        <v>17.508896797153032</v>
      </c>
      <c r="F139" s="15" t="s">
        <v>94</v>
      </c>
    </row>
    <row r="140" spans="1:6">
      <c r="A140" s="31" t="s">
        <v>249</v>
      </c>
      <c r="B140" s="26" t="s">
        <v>1</v>
      </c>
      <c r="C140" s="33" t="s">
        <v>157</v>
      </c>
      <c r="D140" s="33" t="s">
        <v>211</v>
      </c>
      <c r="E140" s="29"/>
      <c r="F140" s="29"/>
    </row>
    <row r="141" spans="1:6">
      <c r="A141" s="31" t="s">
        <v>249</v>
      </c>
      <c r="B141" s="94" t="s">
        <v>136</v>
      </c>
      <c r="C141" s="33" t="s">
        <v>5</v>
      </c>
      <c r="D141" s="33" t="s">
        <v>212</v>
      </c>
      <c r="E141" s="29">
        <f>((16.14-16.35)/16.35)*100</f>
        <v>-1.2844036697247758</v>
      </c>
      <c r="F141" s="34">
        <v>0.87270000000000003</v>
      </c>
    </row>
    <row r="142" spans="1:6">
      <c r="A142" s="10"/>
      <c r="B142" s="10"/>
      <c r="C142" s="62"/>
      <c r="D142" s="10"/>
      <c r="E142" s="10"/>
      <c r="F142" s="10"/>
    </row>
    <row r="143" spans="1:6">
      <c r="A143" s="99" t="s">
        <v>267</v>
      </c>
      <c r="B143" s="104" t="s">
        <v>1</v>
      </c>
      <c r="C143" s="80">
        <v>93</v>
      </c>
      <c r="D143" s="80" t="s">
        <v>262</v>
      </c>
      <c r="E143" s="81"/>
      <c r="F143" s="81"/>
    </row>
    <row r="144" spans="1:6">
      <c r="A144" s="99" t="s">
        <v>263</v>
      </c>
      <c r="B144" s="104" t="s">
        <v>1</v>
      </c>
      <c r="C144" s="80">
        <v>72</v>
      </c>
      <c r="D144" s="80" t="s">
        <v>264</v>
      </c>
      <c r="E144" s="81">
        <f>((28.25-20.25)/20.25)*100</f>
        <v>39.506172839506171</v>
      </c>
      <c r="F144" s="79" t="s">
        <v>94</v>
      </c>
    </row>
    <row r="145" spans="1:6">
      <c r="A145" s="99" t="s">
        <v>265</v>
      </c>
      <c r="B145" s="104" t="s">
        <v>1</v>
      </c>
      <c r="C145" s="80">
        <v>60</v>
      </c>
      <c r="D145" s="80" t="s">
        <v>266</v>
      </c>
      <c r="E145" s="81">
        <f>((20.67-20.25)/20.25)*100</f>
        <v>2.0740740740740824</v>
      </c>
      <c r="F145" s="82">
        <v>0.41310000000000002</v>
      </c>
    </row>
    <row r="147" spans="1:6">
      <c r="A147" s="26" t="s">
        <v>0</v>
      </c>
      <c r="B147" s="38" t="s">
        <v>250</v>
      </c>
      <c r="C147" s="38" t="s">
        <v>252</v>
      </c>
      <c r="D147" s="38" t="s">
        <v>253</v>
      </c>
      <c r="E147" s="29"/>
      <c r="F147" s="29"/>
    </row>
    <row r="148" spans="1:6">
      <c r="A148" s="26"/>
      <c r="B148" s="38" t="s">
        <v>260</v>
      </c>
      <c r="C148" s="38" t="s">
        <v>254</v>
      </c>
      <c r="D148" s="38" t="s">
        <v>255</v>
      </c>
      <c r="E148" s="29">
        <f>((29.9-18.49)/18.49)*100</f>
        <v>61.70903190914008</v>
      </c>
      <c r="F148" s="26" t="s">
        <v>94</v>
      </c>
    </row>
    <row r="149" spans="1:6">
      <c r="A149" s="26" t="s">
        <v>0</v>
      </c>
      <c r="B149" s="38" t="s">
        <v>251</v>
      </c>
      <c r="C149" s="38" t="s">
        <v>256</v>
      </c>
      <c r="D149" s="38" t="s">
        <v>257</v>
      </c>
      <c r="E149" s="29"/>
      <c r="F149" s="29"/>
    </row>
    <row r="150" spans="1:6">
      <c r="A150" s="102"/>
      <c r="B150" s="38" t="s">
        <v>261</v>
      </c>
      <c r="C150" s="38" t="s">
        <v>258</v>
      </c>
      <c r="D150" s="38" t="s">
        <v>259</v>
      </c>
      <c r="E150" s="29">
        <f>((31.63-17.89)/17.89)*100</f>
        <v>76.802683063163769</v>
      </c>
      <c r="F150" s="26" t="s">
        <v>94</v>
      </c>
    </row>
    <row r="152" spans="1:6" ht="31.5">
      <c r="A152" s="12" t="s">
        <v>89</v>
      </c>
      <c r="B152" s="12" t="s">
        <v>96</v>
      </c>
      <c r="C152" s="13" t="s">
        <v>91</v>
      </c>
      <c r="D152" s="12" t="s">
        <v>92</v>
      </c>
      <c r="E152" s="25" t="s">
        <v>150</v>
      </c>
      <c r="F152" s="25" t="s">
        <v>142</v>
      </c>
    </row>
    <row r="153" spans="1:6">
      <c r="A153" s="17"/>
      <c r="B153" s="17"/>
      <c r="C153" s="60"/>
      <c r="D153" s="32"/>
      <c r="E153" s="17"/>
      <c r="F153" s="17"/>
    </row>
    <row r="154" spans="1:6">
      <c r="A154" s="15" t="s">
        <v>0</v>
      </c>
      <c r="B154" s="15" t="s">
        <v>19</v>
      </c>
      <c r="C154" s="57" t="s">
        <v>8</v>
      </c>
      <c r="D154" s="29" t="s">
        <v>24</v>
      </c>
      <c r="E154" s="15"/>
      <c r="F154" s="29"/>
    </row>
    <row r="155" spans="1:6">
      <c r="A155" s="16" t="s">
        <v>100</v>
      </c>
      <c r="B155" s="15" t="s">
        <v>19</v>
      </c>
      <c r="C155" s="57" t="s">
        <v>17</v>
      </c>
      <c r="D155" s="29" t="s">
        <v>25</v>
      </c>
      <c r="E155" s="29">
        <f>((17.61-18.94)/18.94)*100</f>
        <v>-7.0221752903907166</v>
      </c>
      <c r="F155" s="29">
        <v>3.1600000000000003E-2</v>
      </c>
    </row>
    <row r="156" spans="1:6">
      <c r="A156" s="15" t="s">
        <v>0</v>
      </c>
      <c r="B156" s="15" t="s">
        <v>22</v>
      </c>
      <c r="C156" s="57" t="s">
        <v>27</v>
      </c>
      <c r="D156" s="29" t="s">
        <v>26</v>
      </c>
      <c r="E156" s="29"/>
      <c r="F156" s="29"/>
    </row>
    <row r="157" spans="1:6">
      <c r="A157" s="16" t="s">
        <v>100</v>
      </c>
      <c r="B157" s="15" t="s">
        <v>22</v>
      </c>
      <c r="C157" s="57" t="s">
        <v>3</v>
      </c>
      <c r="D157" s="29" t="s">
        <v>28</v>
      </c>
      <c r="E157" s="29">
        <f>((30.81-19.21)/19.21)*100</f>
        <v>60.38521603331597</v>
      </c>
      <c r="F157" s="15" t="s">
        <v>94</v>
      </c>
    </row>
    <row r="158" spans="1:6">
      <c r="A158" s="10"/>
      <c r="B158" s="10"/>
      <c r="C158" s="62"/>
      <c r="D158" s="10"/>
      <c r="E158" s="10"/>
      <c r="F158" s="10"/>
    </row>
    <row r="159" spans="1:6">
      <c r="A159" s="100" t="s">
        <v>219</v>
      </c>
      <c r="B159" s="100" t="s">
        <v>19</v>
      </c>
      <c r="C159" s="80" t="s">
        <v>17</v>
      </c>
      <c r="D159" s="80" t="s">
        <v>232</v>
      </c>
      <c r="E159" s="81"/>
      <c r="F159" s="81"/>
    </row>
    <row r="160" spans="1:6">
      <c r="A160" s="101" t="s">
        <v>221</v>
      </c>
      <c r="B160" s="100" t="s">
        <v>19</v>
      </c>
      <c r="C160" s="80" t="s">
        <v>21</v>
      </c>
      <c r="D160" s="80" t="s">
        <v>233</v>
      </c>
      <c r="E160" s="81">
        <f>((19.78-20.4)/20.4)*100</f>
        <v>-3.0392156862744977</v>
      </c>
      <c r="F160" s="82">
        <v>0.1086</v>
      </c>
    </row>
    <row r="161" spans="1:6">
      <c r="A161" s="100" t="s">
        <v>219</v>
      </c>
      <c r="B161" s="100" t="s">
        <v>22</v>
      </c>
      <c r="C161" s="80" t="s">
        <v>10</v>
      </c>
      <c r="D161" s="80" t="s">
        <v>234</v>
      </c>
      <c r="E161" s="81"/>
      <c r="F161" s="81"/>
    </row>
    <row r="162" spans="1:6">
      <c r="A162" s="101" t="s">
        <v>221</v>
      </c>
      <c r="B162" s="100" t="s">
        <v>22</v>
      </c>
      <c r="C162" s="80" t="s">
        <v>183</v>
      </c>
      <c r="D162" s="80" t="s">
        <v>235</v>
      </c>
      <c r="E162" s="81">
        <f>((31.72-19.74)/19.74)*100</f>
        <v>60.688956433637287</v>
      </c>
      <c r="F162" s="84" t="s">
        <v>94</v>
      </c>
    </row>
    <row r="163" spans="1:6">
      <c r="A163" s="100" t="s">
        <v>220</v>
      </c>
      <c r="B163" s="100" t="s">
        <v>19</v>
      </c>
      <c r="C163" s="80" t="s">
        <v>5</v>
      </c>
      <c r="D163" s="80" t="s">
        <v>236</v>
      </c>
      <c r="E163" s="81"/>
      <c r="F163" s="81"/>
    </row>
    <row r="164" spans="1:6">
      <c r="A164" s="101" t="s">
        <v>222</v>
      </c>
      <c r="B164" s="100" t="s">
        <v>19</v>
      </c>
      <c r="C164" s="80" t="s">
        <v>50</v>
      </c>
      <c r="D164" s="80" t="s">
        <v>237</v>
      </c>
      <c r="E164" s="81">
        <f>((19-19.73)/19.73)*100</f>
        <v>-3.6999493157627996</v>
      </c>
      <c r="F164" s="82">
        <v>0.31990000000000002</v>
      </c>
    </row>
    <row r="165" spans="1:6">
      <c r="A165" s="100" t="s">
        <v>220</v>
      </c>
      <c r="B165" s="100" t="s">
        <v>22</v>
      </c>
      <c r="C165" s="80" t="s">
        <v>71</v>
      </c>
      <c r="D165" s="80" t="s">
        <v>238</v>
      </c>
      <c r="E165" s="81"/>
      <c r="F165" s="81"/>
    </row>
    <row r="166" spans="1:6">
      <c r="A166" s="101" t="s">
        <v>222</v>
      </c>
      <c r="B166" s="100" t="s">
        <v>22</v>
      </c>
      <c r="C166" s="80" t="s">
        <v>154</v>
      </c>
      <c r="D166" s="80" t="s">
        <v>239</v>
      </c>
      <c r="E166" s="81">
        <f>((30.44-18.93)/18.93)*100</f>
        <v>60.802958267300589</v>
      </c>
      <c r="F166" s="84" t="s">
        <v>94</v>
      </c>
    </row>
    <row r="167" spans="1:6">
      <c r="A167" s="10"/>
      <c r="B167" s="10"/>
      <c r="C167" s="62"/>
      <c r="D167" s="10"/>
      <c r="E167" s="10"/>
      <c r="F167" s="10"/>
    </row>
    <row r="172" spans="1:6">
      <c r="A172" s="10"/>
      <c r="B172" s="10"/>
      <c r="C172" s="62"/>
      <c r="D172" s="10"/>
      <c r="E172" s="10"/>
      <c r="F172" s="10"/>
    </row>
    <row r="173" spans="1:6">
      <c r="A173" s="10"/>
      <c r="B173" s="10"/>
      <c r="C173" s="62"/>
      <c r="D173" s="10"/>
      <c r="E173" s="10"/>
      <c r="F173" s="10"/>
    </row>
    <row r="174" spans="1:6">
      <c r="A174" s="10"/>
      <c r="B174" s="10"/>
      <c r="C174" s="62"/>
      <c r="D174" s="10"/>
      <c r="E174" s="10"/>
      <c r="F174" s="10"/>
    </row>
    <row r="175" spans="1:6">
      <c r="A175" s="10"/>
      <c r="B175" s="10"/>
      <c r="C175" s="62"/>
      <c r="D175" s="64"/>
      <c r="E175" s="10"/>
      <c r="F175" s="10"/>
    </row>
    <row r="176" spans="1:6">
      <c r="A176" s="10"/>
      <c r="B176" s="10"/>
      <c r="C176" s="62"/>
      <c r="D176" s="64"/>
      <c r="E176" s="10"/>
      <c r="F176" s="10"/>
    </row>
    <row r="177" spans="1:6">
      <c r="A177" s="10"/>
      <c r="B177" s="10"/>
      <c r="C177" s="63"/>
      <c r="D177" s="10"/>
      <c r="E177" s="10"/>
      <c r="F177" s="10"/>
    </row>
    <row r="178" spans="1:6">
      <c r="A178" s="10"/>
      <c r="B178" s="10"/>
      <c r="C178" s="63"/>
      <c r="D178" s="10"/>
      <c r="E178" s="10"/>
      <c r="F178" s="10"/>
    </row>
    <row r="179" spans="1:6">
      <c r="A179" s="10"/>
      <c r="B179" s="10"/>
      <c r="C179" s="63"/>
      <c r="D179" s="10"/>
      <c r="E179" s="10"/>
      <c r="F179" s="10"/>
    </row>
    <row r="180" spans="1:6">
      <c r="A180" s="10"/>
      <c r="B180" s="10"/>
      <c r="C180" s="63"/>
      <c r="D180" s="10"/>
      <c r="E180" s="10"/>
      <c r="F180" s="10"/>
    </row>
    <row r="181" spans="1:6">
      <c r="A181" s="10"/>
      <c r="B181" s="10"/>
      <c r="C181" s="63"/>
      <c r="D181" s="10"/>
      <c r="E181" s="10"/>
      <c r="F181" s="10"/>
    </row>
    <row r="182" spans="1:6">
      <c r="A182" s="10"/>
      <c r="B182" s="10"/>
      <c r="C182" s="63"/>
      <c r="D182" s="10"/>
      <c r="E182" s="10"/>
      <c r="F182" s="10"/>
    </row>
    <row r="183" spans="1:6">
      <c r="A183" s="10"/>
      <c r="B183" s="10"/>
      <c r="C183" s="63"/>
      <c r="D183" s="10"/>
      <c r="E183" s="10"/>
      <c r="F183" s="10"/>
    </row>
    <row r="184" spans="1:6">
      <c r="A184" s="10"/>
      <c r="B184" s="10"/>
      <c r="C184" s="63"/>
      <c r="D184" s="10"/>
      <c r="E184" s="10"/>
      <c r="F184" s="10"/>
    </row>
    <row r="185" spans="1:6">
      <c r="A185" s="10"/>
      <c r="B185" s="10"/>
      <c r="C185" s="63"/>
      <c r="D185" s="10"/>
      <c r="E185" s="10"/>
      <c r="F185" s="10"/>
    </row>
    <row r="186" spans="1:6">
      <c r="A186" s="10"/>
      <c r="B186" s="10"/>
      <c r="C186" s="63"/>
      <c r="D186" s="10"/>
      <c r="E186" s="10"/>
      <c r="F186" s="10"/>
    </row>
    <row r="187" spans="1:6">
      <c r="A187" s="10"/>
      <c r="B187" s="10"/>
      <c r="C187" s="63"/>
      <c r="D187" s="10"/>
      <c r="E187" s="10"/>
      <c r="F187" s="10"/>
    </row>
    <row r="188" spans="1:6">
      <c r="A188" s="10"/>
      <c r="B188" s="10"/>
      <c r="C188" s="63"/>
      <c r="D188" s="10"/>
      <c r="E188" s="10"/>
      <c r="F188" s="10"/>
    </row>
    <row r="189" spans="1:6">
      <c r="A189" s="10"/>
      <c r="B189" s="10"/>
      <c r="C189" s="63"/>
      <c r="D189" s="10"/>
      <c r="E189" s="10"/>
      <c r="F189" s="10"/>
    </row>
    <row r="190" spans="1:6">
      <c r="A190" s="10"/>
      <c r="B190" s="10"/>
      <c r="C190" s="63"/>
      <c r="D190" s="10"/>
      <c r="E190" s="10"/>
      <c r="F190" s="10"/>
    </row>
    <row r="191" spans="1:6">
      <c r="A191" s="10"/>
      <c r="B191" s="10"/>
      <c r="C191" s="63"/>
      <c r="D191" s="10"/>
      <c r="E191" s="10"/>
      <c r="F191" s="10"/>
    </row>
    <row r="192" spans="1:6">
      <c r="A192" s="10"/>
      <c r="B192" s="10"/>
      <c r="C192" s="63"/>
      <c r="D192" s="10"/>
      <c r="E192" s="10"/>
      <c r="F192" s="10"/>
    </row>
    <row r="193" spans="1:6">
      <c r="A193" s="10"/>
      <c r="B193" s="10"/>
      <c r="C193" s="63"/>
      <c r="D193" s="10"/>
      <c r="E193" s="10"/>
      <c r="F193" s="10"/>
    </row>
    <row r="194" spans="1:6">
      <c r="A194" s="10"/>
      <c r="B194" s="10"/>
      <c r="C194" s="63"/>
      <c r="D194" s="10"/>
      <c r="E194" s="10"/>
      <c r="F194" s="10"/>
    </row>
    <row r="195" spans="1:6">
      <c r="A195" s="10"/>
      <c r="B195" s="10"/>
      <c r="C195" s="63"/>
      <c r="D195" s="10"/>
      <c r="E195" s="10"/>
      <c r="F195" s="10"/>
    </row>
    <row r="196" spans="1:6">
      <c r="A196" s="10"/>
      <c r="B196" s="10"/>
      <c r="C196" s="63"/>
      <c r="D196" s="10"/>
      <c r="E196" s="10"/>
      <c r="F196" s="10"/>
    </row>
    <row r="197" spans="1:6">
      <c r="A197" s="10"/>
      <c r="B197" s="10"/>
      <c r="C197" s="63"/>
      <c r="D197" s="10"/>
      <c r="E197" s="10"/>
      <c r="F197" s="10"/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A20"/>
  <sheetViews>
    <sheetView topLeftCell="A16" workbookViewId="0">
      <selection activeCell="G25" sqref="G25"/>
    </sheetView>
  </sheetViews>
  <sheetFormatPr defaultRowHeight="15"/>
  <cols>
    <col min="1" max="1" width="9.140625" style="5"/>
    <col min="2" max="2" width="12.85546875" bestFit="1" customWidth="1"/>
    <col min="3" max="3" width="15.85546875" bestFit="1" customWidth="1"/>
    <col min="4" max="4" width="6.7109375" bestFit="1" customWidth="1"/>
    <col min="5" max="5" width="24.140625" bestFit="1" customWidth="1"/>
    <col min="6" max="6" width="31.140625" bestFit="1" customWidth="1"/>
    <col min="7" max="7" width="32.140625" bestFit="1" customWidth="1"/>
  </cols>
  <sheetData>
    <row r="2" spans="1:1" s="2" customFormat="1">
      <c r="A2" s="3"/>
    </row>
    <row r="4" spans="1:1" s="1" customFormat="1">
      <c r="A4" s="4"/>
    </row>
    <row r="5" spans="1:1" s="1" customFormat="1">
      <c r="A5" s="4"/>
    </row>
    <row r="12" spans="1:1">
      <c r="A12" s="7"/>
    </row>
    <row r="13" spans="1:1">
      <c r="A13" s="7"/>
    </row>
    <row r="14" spans="1:1">
      <c r="A14" s="7"/>
    </row>
    <row r="15" spans="1:1">
      <c r="A15" s="7"/>
    </row>
    <row r="16" spans="1:1">
      <c r="A16" s="7"/>
    </row>
    <row r="17" spans="1:1">
      <c r="A17" s="7"/>
    </row>
    <row r="18" spans="1:1">
      <c r="A18" s="7"/>
    </row>
    <row r="19" spans="1:1">
      <c r="A19" s="7"/>
    </row>
    <row r="20" spans="1:1">
      <c r="A2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Verma</dc:creator>
  <cp:lastModifiedBy>Windows User</cp:lastModifiedBy>
  <dcterms:created xsi:type="dcterms:W3CDTF">2016-08-14T17:41:03Z</dcterms:created>
  <dcterms:modified xsi:type="dcterms:W3CDTF">2018-07-19T10:08:56Z</dcterms:modified>
</cp:coreProperties>
</file>